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8_{3F6A9D58-5367-44E0-AD3E-25FBBDDB5011}" xr6:coauthVersionLast="47" xr6:coauthVersionMax="47" xr10:uidLastSave="{00000000-0000-0000-0000-000000000000}"/>
  <bookViews>
    <workbookView xWindow="-108" yWindow="-108" windowWidth="23256" windowHeight="13176" activeTab="2" xr2:uid="{8F95BD55-48AC-4394-90F2-788A592813A3}"/>
  </bookViews>
  <sheets>
    <sheet name="Tet PMB CIP" sheetId="1" r:id="rId1"/>
    <sheet name="TMP NOV TOB" sheetId="2" r:id="rId2"/>
    <sheet name="CARB CH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6" i="3" l="1"/>
  <c r="M37" i="3" s="1"/>
  <c r="J36" i="3"/>
  <c r="J37" i="3" s="1"/>
  <c r="C36" i="3"/>
  <c r="M12" i="3"/>
  <c r="M13" i="3" s="1"/>
  <c r="J12" i="3"/>
  <c r="J13" i="3" s="1"/>
  <c r="C12" i="3"/>
  <c r="N18" i="3" s="1"/>
  <c r="M36" i="2"/>
  <c r="M37" i="2" s="1"/>
  <c r="J36" i="2"/>
  <c r="J37" i="2" s="1"/>
  <c r="G36" i="2"/>
  <c r="G37" i="2" s="1"/>
  <c r="D36" i="2"/>
  <c r="F21" i="2"/>
  <c r="F19" i="2"/>
  <c r="F17" i="2"/>
  <c r="M13" i="2"/>
  <c r="N21" i="2" s="1"/>
  <c r="G13" i="2"/>
  <c r="M12" i="2"/>
  <c r="J12" i="2"/>
  <c r="J13" i="2" s="1"/>
  <c r="G12" i="2"/>
  <c r="D12" i="2"/>
  <c r="I22" i="2" s="1"/>
  <c r="M36" i="1"/>
  <c r="J36" i="1"/>
  <c r="J37" i="1" s="1"/>
  <c r="J41" i="1" s="1"/>
  <c r="C36" i="1"/>
  <c r="M12" i="1"/>
  <c r="M13" i="1" s="1"/>
  <c r="J12" i="1"/>
  <c r="J13" i="1" s="1"/>
  <c r="C12" i="1"/>
  <c r="N22" i="1" s="1"/>
  <c r="F40" i="3" l="1"/>
  <c r="I45" i="3"/>
  <c r="I43" i="3"/>
  <c r="I41" i="3"/>
  <c r="E40" i="3"/>
  <c r="E46" i="3"/>
  <c r="E44" i="3"/>
  <c r="M46" i="3"/>
  <c r="M44" i="3"/>
  <c r="M42" i="3"/>
  <c r="E42" i="3"/>
  <c r="M40" i="3"/>
  <c r="L46" i="3"/>
  <c r="N16" i="3"/>
  <c r="F18" i="3"/>
  <c r="F20" i="3"/>
  <c r="F22" i="3"/>
  <c r="G16" i="3"/>
  <c r="G18" i="3"/>
  <c r="K19" i="3"/>
  <c r="J41" i="3"/>
  <c r="J43" i="3"/>
  <c r="F44" i="3"/>
  <c r="K41" i="3"/>
  <c r="C43" i="3"/>
  <c r="G44" i="3"/>
  <c r="G46" i="3"/>
  <c r="M17" i="3"/>
  <c r="M19" i="3"/>
  <c r="I20" i="3"/>
  <c r="I22" i="3"/>
  <c r="H40" i="3"/>
  <c r="D43" i="3"/>
  <c r="H46" i="3"/>
  <c r="J16" i="3"/>
  <c r="F17" i="3"/>
  <c r="N17" i="3"/>
  <c r="J18" i="3"/>
  <c r="F19" i="3"/>
  <c r="N19" i="3"/>
  <c r="J20" i="3"/>
  <c r="F21" i="3"/>
  <c r="N21" i="3"/>
  <c r="J22" i="3"/>
  <c r="I40" i="3"/>
  <c r="E41" i="3"/>
  <c r="M41" i="3"/>
  <c r="I42" i="3"/>
  <c r="E43" i="3"/>
  <c r="M43" i="3"/>
  <c r="I44" i="3"/>
  <c r="E45" i="3"/>
  <c r="M45" i="3"/>
  <c r="I46" i="3"/>
  <c r="J19" i="3"/>
  <c r="N22" i="3"/>
  <c r="C17" i="3"/>
  <c r="C21" i="3"/>
  <c r="F42" i="3"/>
  <c r="H42" i="3"/>
  <c r="L45" i="3"/>
  <c r="C16" i="3"/>
  <c r="K16" i="3"/>
  <c r="G17" i="3"/>
  <c r="C18" i="3"/>
  <c r="K18" i="3"/>
  <c r="G19" i="3"/>
  <c r="C20" i="3"/>
  <c r="K20" i="3"/>
  <c r="G21" i="3"/>
  <c r="C22" i="3"/>
  <c r="K22" i="3"/>
  <c r="J40" i="3"/>
  <c r="F41" i="3"/>
  <c r="N41" i="3"/>
  <c r="J42" i="3"/>
  <c r="F43" i="3"/>
  <c r="N43" i="3"/>
  <c r="J44" i="3"/>
  <c r="F45" i="3"/>
  <c r="N45" i="3"/>
  <c r="J46" i="3"/>
  <c r="J45" i="3"/>
  <c r="F46" i="3"/>
  <c r="N46" i="3"/>
  <c r="H16" i="3"/>
  <c r="H18" i="3"/>
  <c r="D21" i="3"/>
  <c r="G40" i="3"/>
  <c r="C45" i="3"/>
  <c r="I16" i="3"/>
  <c r="E19" i="3"/>
  <c r="M21" i="3"/>
  <c r="L41" i="3"/>
  <c r="H44" i="3"/>
  <c r="D16" i="3"/>
  <c r="L16" i="3"/>
  <c r="H17" i="3"/>
  <c r="D18" i="3"/>
  <c r="L18" i="3"/>
  <c r="H19" i="3"/>
  <c r="D20" i="3"/>
  <c r="L20" i="3"/>
  <c r="H21" i="3"/>
  <c r="D22" i="3"/>
  <c r="L22" i="3"/>
  <c r="C40" i="3"/>
  <c r="K40" i="3"/>
  <c r="G41" i="3"/>
  <c r="C42" i="3"/>
  <c r="K42" i="3"/>
  <c r="G43" i="3"/>
  <c r="C44" i="3"/>
  <c r="K44" i="3"/>
  <c r="G45" i="3"/>
  <c r="C46" i="3"/>
  <c r="K46" i="3"/>
  <c r="F16" i="3"/>
  <c r="J17" i="3"/>
  <c r="N20" i="3"/>
  <c r="J21" i="3"/>
  <c r="K17" i="3"/>
  <c r="C19" i="3"/>
  <c r="G20" i="3"/>
  <c r="K21" i="3"/>
  <c r="G22" i="3"/>
  <c r="N40" i="3"/>
  <c r="N42" i="3"/>
  <c r="N44" i="3"/>
  <c r="D17" i="3"/>
  <c r="L17" i="3"/>
  <c r="D19" i="3"/>
  <c r="L19" i="3"/>
  <c r="H20" i="3"/>
  <c r="L21" i="3"/>
  <c r="H22" i="3"/>
  <c r="C41" i="3"/>
  <c r="G42" i="3"/>
  <c r="K43" i="3"/>
  <c r="K45" i="3"/>
  <c r="E17" i="3"/>
  <c r="I18" i="3"/>
  <c r="E21" i="3"/>
  <c r="D41" i="3"/>
  <c r="L43" i="3"/>
  <c r="D45" i="3"/>
  <c r="E16" i="3"/>
  <c r="M16" i="3"/>
  <c r="I17" i="3"/>
  <c r="E18" i="3"/>
  <c r="M18" i="3"/>
  <c r="I19" i="3"/>
  <c r="E20" i="3"/>
  <c r="M20" i="3"/>
  <c r="I21" i="3"/>
  <c r="E22" i="3"/>
  <c r="M22" i="3"/>
  <c r="D40" i="3"/>
  <c r="L40" i="3"/>
  <c r="H41" i="3"/>
  <c r="D42" i="3"/>
  <c r="L42" i="3"/>
  <c r="H43" i="3"/>
  <c r="D44" i="3"/>
  <c r="L44" i="3"/>
  <c r="H45" i="3"/>
  <c r="D46" i="3"/>
  <c r="K41" i="2"/>
  <c r="K45" i="2"/>
  <c r="K43" i="2"/>
  <c r="J22" i="2"/>
  <c r="J20" i="2"/>
  <c r="J16" i="2"/>
  <c r="J18" i="2"/>
  <c r="G44" i="2"/>
  <c r="G42" i="2"/>
  <c r="C45" i="2"/>
  <c r="G40" i="2"/>
  <c r="C43" i="2"/>
  <c r="G46" i="2"/>
  <c r="C41" i="2"/>
  <c r="N46" i="2"/>
  <c r="N19" i="2"/>
  <c r="C16" i="2"/>
  <c r="K16" i="2"/>
  <c r="G17" i="2"/>
  <c r="C18" i="2"/>
  <c r="K18" i="2"/>
  <c r="G19" i="2"/>
  <c r="C20" i="2"/>
  <c r="K20" i="2"/>
  <c r="G21" i="2"/>
  <c r="C22" i="2"/>
  <c r="K22" i="2"/>
  <c r="H40" i="2"/>
  <c r="D41" i="2"/>
  <c r="L41" i="2"/>
  <c r="H42" i="2"/>
  <c r="D43" i="2"/>
  <c r="L43" i="2"/>
  <c r="H44" i="2"/>
  <c r="D45" i="2"/>
  <c r="L45" i="2"/>
  <c r="H46" i="2"/>
  <c r="N17" i="2"/>
  <c r="D16" i="2"/>
  <c r="L16" i="2"/>
  <c r="H17" i="2"/>
  <c r="D18" i="2"/>
  <c r="L18" i="2"/>
  <c r="H19" i="2"/>
  <c r="D20" i="2"/>
  <c r="L20" i="2"/>
  <c r="H21" i="2"/>
  <c r="D22" i="2"/>
  <c r="L22" i="2"/>
  <c r="I40" i="2"/>
  <c r="E41" i="2"/>
  <c r="M41" i="2"/>
  <c r="I42" i="2"/>
  <c r="E43" i="2"/>
  <c r="M43" i="2"/>
  <c r="I44" i="2"/>
  <c r="E45" i="2"/>
  <c r="M45" i="2"/>
  <c r="I46" i="2"/>
  <c r="E16" i="2"/>
  <c r="M16" i="2"/>
  <c r="I17" i="2"/>
  <c r="E18" i="2"/>
  <c r="M18" i="2"/>
  <c r="I19" i="2"/>
  <c r="E20" i="2"/>
  <c r="M20" i="2"/>
  <c r="I21" i="2"/>
  <c r="E22" i="2"/>
  <c r="M22" i="2"/>
  <c r="J40" i="2"/>
  <c r="F41" i="2"/>
  <c r="N41" i="2"/>
  <c r="J42" i="2"/>
  <c r="F43" i="2"/>
  <c r="N43" i="2"/>
  <c r="J44" i="2"/>
  <c r="F45" i="2"/>
  <c r="N45" i="2"/>
  <c r="J46" i="2"/>
  <c r="F16" i="2"/>
  <c r="N16" i="2"/>
  <c r="J17" i="2"/>
  <c r="F18" i="2"/>
  <c r="N18" i="2"/>
  <c r="J19" i="2"/>
  <c r="F20" i="2"/>
  <c r="N20" i="2"/>
  <c r="J21" i="2"/>
  <c r="F22" i="2"/>
  <c r="N22" i="2"/>
  <c r="C40" i="2"/>
  <c r="K40" i="2"/>
  <c r="G41" i="2"/>
  <c r="C42" i="2"/>
  <c r="K42" i="2"/>
  <c r="G43" i="2"/>
  <c r="C44" i="2"/>
  <c r="K44" i="2"/>
  <c r="G45" i="2"/>
  <c r="C46" i="2"/>
  <c r="K46" i="2"/>
  <c r="G16" i="2"/>
  <c r="C17" i="2"/>
  <c r="K17" i="2"/>
  <c r="G18" i="2"/>
  <c r="C19" i="2"/>
  <c r="K19" i="2"/>
  <c r="G20" i="2"/>
  <c r="C21" i="2"/>
  <c r="K21" i="2"/>
  <c r="G22" i="2"/>
  <c r="D40" i="2"/>
  <c r="L40" i="2"/>
  <c r="H41" i="2"/>
  <c r="D42" i="2"/>
  <c r="L42" i="2"/>
  <c r="H43" i="2"/>
  <c r="D44" i="2"/>
  <c r="L44" i="2"/>
  <c r="H45" i="2"/>
  <c r="D46" i="2"/>
  <c r="L46" i="2"/>
  <c r="D17" i="2"/>
  <c r="L17" i="2"/>
  <c r="H18" i="2"/>
  <c r="D19" i="2"/>
  <c r="L19" i="2"/>
  <c r="H20" i="2"/>
  <c r="D21" i="2"/>
  <c r="L21" i="2"/>
  <c r="H22" i="2"/>
  <c r="E40" i="2"/>
  <c r="M40" i="2"/>
  <c r="I41" i="2"/>
  <c r="E42" i="2"/>
  <c r="M42" i="2"/>
  <c r="I43" i="2"/>
  <c r="E44" i="2"/>
  <c r="M44" i="2"/>
  <c r="I45" i="2"/>
  <c r="E46" i="2"/>
  <c r="M46" i="2"/>
  <c r="H16" i="2"/>
  <c r="I16" i="2"/>
  <c r="E17" i="2"/>
  <c r="M17" i="2"/>
  <c r="I18" i="2"/>
  <c r="E19" i="2"/>
  <c r="M19" i="2"/>
  <c r="I20" i="2"/>
  <c r="E21" i="2"/>
  <c r="M21" i="2"/>
  <c r="F40" i="2"/>
  <c r="N40" i="2"/>
  <c r="J41" i="2"/>
  <c r="F42" i="2"/>
  <c r="N42" i="2"/>
  <c r="J43" i="2"/>
  <c r="F44" i="2"/>
  <c r="N44" i="2"/>
  <c r="J45" i="2"/>
  <c r="F46" i="2"/>
  <c r="C22" i="1"/>
  <c r="C20" i="1"/>
  <c r="G17" i="1"/>
  <c r="H20" i="1"/>
  <c r="D17" i="1"/>
  <c r="G22" i="1"/>
  <c r="G20" i="1"/>
  <c r="K17" i="1"/>
  <c r="K22" i="1"/>
  <c r="K20" i="1"/>
  <c r="G19" i="1"/>
  <c r="C16" i="1"/>
  <c r="H16" i="1"/>
  <c r="G16" i="1"/>
  <c r="G21" i="1"/>
  <c r="K18" i="1"/>
  <c r="K16" i="1"/>
  <c r="C19" i="1"/>
  <c r="H22" i="1"/>
  <c r="D19" i="1"/>
  <c r="K21" i="1"/>
  <c r="K19" i="1"/>
  <c r="C17" i="1"/>
  <c r="D21" i="1"/>
  <c r="H18" i="1"/>
  <c r="C21" i="1"/>
  <c r="G18" i="1"/>
  <c r="C18" i="1"/>
  <c r="L19" i="1"/>
  <c r="L17" i="1"/>
  <c r="L21" i="1"/>
  <c r="F40" i="1"/>
  <c r="N42" i="1"/>
  <c r="G40" i="1"/>
  <c r="K41" i="1"/>
  <c r="G42" i="1"/>
  <c r="K43" i="1"/>
  <c r="G44" i="1"/>
  <c r="C45" i="1"/>
  <c r="K45" i="1"/>
  <c r="E17" i="1"/>
  <c r="I18" i="1"/>
  <c r="E19" i="1"/>
  <c r="I20" i="1"/>
  <c r="E21" i="1"/>
  <c r="M21" i="1"/>
  <c r="I22" i="1"/>
  <c r="H40" i="1"/>
  <c r="D41" i="1"/>
  <c r="L41" i="1"/>
  <c r="H42" i="1"/>
  <c r="D43" i="1"/>
  <c r="L43" i="1"/>
  <c r="H44" i="1"/>
  <c r="D45" i="1"/>
  <c r="L45" i="1"/>
  <c r="H46" i="1"/>
  <c r="F42" i="1"/>
  <c r="F46" i="1"/>
  <c r="C41" i="1"/>
  <c r="C43" i="1"/>
  <c r="G46" i="1"/>
  <c r="I16" i="1"/>
  <c r="M17" i="1"/>
  <c r="M19" i="1"/>
  <c r="J16" i="1"/>
  <c r="F17" i="1"/>
  <c r="N17" i="1"/>
  <c r="J18" i="1"/>
  <c r="F19" i="1"/>
  <c r="N19" i="1"/>
  <c r="J20" i="1"/>
  <c r="F21" i="1"/>
  <c r="N21" i="1"/>
  <c r="J22" i="1"/>
  <c r="I40" i="1"/>
  <c r="E41" i="1"/>
  <c r="I42" i="1"/>
  <c r="E43" i="1"/>
  <c r="I44" i="1"/>
  <c r="E45" i="1"/>
  <c r="M45" i="1"/>
  <c r="I46" i="1"/>
  <c r="M37" i="1"/>
  <c r="N46" i="1" s="1"/>
  <c r="F41" i="1"/>
  <c r="N43" i="1"/>
  <c r="D16" i="1"/>
  <c r="L16" i="1"/>
  <c r="H17" i="1"/>
  <c r="D18" i="1"/>
  <c r="L18" i="1"/>
  <c r="H19" i="1"/>
  <c r="D20" i="1"/>
  <c r="L20" i="1"/>
  <c r="H21" i="1"/>
  <c r="D22" i="1"/>
  <c r="L22" i="1"/>
  <c r="C40" i="1"/>
  <c r="K40" i="1"/>
  <c r="G41" i="1"/>
  <c r="C42" i="1"/>
  <c r="K42" i="1"/>
  <c r="G43" i="1"/>
  <c r="C44" i="1"/>
  <c r="K44" i="1"/>
  <c r="G45" i="1"/>
  <c r="C46" i="1"/>
  <c r="K46" i="1"/>
  <c r="J43" i="1"/>
  <c r="J45" i="1"/>
  <c r="J40" i="1"/>
  <c r="N41" i="1"/>
  <c r="F43" i="1"/>
  <c r="J44" i="1"/>
  <c r="F45" i="1"/>
  <c r="J46" i="1"/>
  <c r="E16" i="1"/>
  <c r="M16" i="1"/>
  <c r="I17" i="1"/>
  <c r="E18" i="1"/>
  <c r="M18" i="1"/>
  <c r="I19" i="1"/>
  <c r="E20" i="1"/>
  <c r="M20" i="1"/>
  <c r="I21" i="1"/>
  <c r="E22" i="1"/>
  <c r="M22" i="1"/>
  <c r="D40" i="1"/>
  <c r="L40" i="1"/>
  <c r="H41" i="1"/>
  <c r="D42" i="1"/>
  <c r="L42" i="1"/>
  <c r="H43" i="1"/>
  <c r="D44" i="1"/>
  <c r="L44" i="1"/>
  <c r="H45" i="1"/>
  <c r="D46" i="1"/>
  <c r="L46" i="1"/>
  <c r="N40" i="1"/>
  <c r="F44" i="1"/>
  <c r="N44" i="1"/>
  <c r="J42" i="1"/>
  <c r="F16" i="1"/>
  <c r="N16" i="1"/>
  <c r="J17" i="1"/>
  <c r="F18" i="1"/>
  <c r="N18" i="1"/>
  <c r="J19" i="1"/>
  <c r="F20" i="1"/>
  <c r="N20" i="1"/>
  <c r="J21" i="1"/>
  <c r="F22" i="1"/>
  <c r="E40" i="1"/>
  <c r="M40" i="1"/>
  <c r="I41" i="1"/>
  <c r="E42" i="1"/>
  <c r="M42" i="1"/>
  <c r="I43" i="1"/>
  <c r="E44" i="1"/>
  <c r="M44" i="1"/>
  <c r="I45" i="1"/>
  <c r="E46" i="1"/>
  <c r="M41" i="1" l="1"/>
  <c r="M46" i="1"/>
  <c r="N45" i="1"/>
  <c r="M43" i="1"/>
</calcChain>
</file>

<file path=xl/sharedStrings.xml><?xml version="1.0" encoding="utf-8"?>
<sst xmlns="http://schemas.openxmlformats.org/spreadsheetml/2006/main" count="170" uniqueCount="31">
  <si>
    <t>Raw Reads Growth</t>
  </si>
  <si>
    <t>NFW</t>
  </si>
  <si>
    <t>Tetracyline</t>
  </si>
  <si>
    <t>Polymyxin B</t>
  </si>
  <si>
    <t>Ciprofloxacin</t>
  </si>
  <si>
    <t>A</t>
  </si>
  <si>
    <t>B</t>
  </si>
  <si>
    <t>C</t>
  </si>
  <si>
    <t>D</t>
  </si>
  <si>
    <t>E</t>
  </si>
  <si>
    <t>F</t>
  </si>
  <si>
    <t>G</t>
  </si>
  <si>
    <t>H</t>
  </si>
  <si>
    <t>Sterility</t>
  </si>
  <si>
    <t>NFW Avg</t>
  </si>
  <si>
    <t>NFW-Ster</t>
  </si>
  <si>
    <t>% of control growth</t>
  </si>
  <si>
    <t>Raw Reads Biofilm</t>
  </si>
  <si>
    <t>% of control biofilm</t>
  </si>
  <si>
    <t>Nuclease free water (NFW)</t>
  </si>
  <si>
    <t>DMSO</t>
  </si>
  <si>
    <t>Trimethoprim</t>
  </si>
  <si>
    <t>Novobiocin</t>
  </si>
  <si>
    <t>Tobramycin</t>
  </si>
  <si>
    <t>sterility</t>
  </si>
  <si>
    <t>DMSO-Ster</t>
  </si>
  <si>
    <t>Cefixime</t>
  </si>
  <si>
    <t>Carbenicillin</t>
  </si>
  <si>
    <t>Chloramphenicol</t>
  </si>
  <si>
    <t>DMSO Avg</t>
  </si>
  <si>
    <t>DMSO-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0" fillId="0" borderId="6" xfId="0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67F6E-A4DD-4F6B-ABD5-E15C0D35DE64}">
  <dimension ref="A2:N47"/>
  <sheetViews>
    <sheetView workbookViewId="0">
      <selection activeCell="P18" sqref="P18"/>
    </sheetView>
  </sheetViews>
  <sheetFormatPr defaultRowHeight="14.4" x14ac:dyDescent="0.3"/>
  <sheetData>
    <row r="2" spans="1:14" ht="15.6" x14ac:dyDescent="0.3">
      <c r="A2" s="1" t="s">
        <v>0</v>
      </c>
      <c r="C2" s="2" t="s">
        <v>19</v>
      </c>
      <c r="D2" s="2"/>
      <c r="E2" s="2"/>
      <c r="F2" s="2" t="s">
        <v>2</v>
      </c>
      <c r="G2" s="2"/>
      <c r="H2" s="2"/>
      <c r="I2" s="2" t="s">
        <v>3</v>
      </c>
      <c r="J2" s="2"/>
      <c r="K2" s="2"/>
      <c r="L2" s="2" t="s">
        <v>4</v>
      </c>
      <c r="M2" s="2"/>
      <c r="N2" s="2"/>
    </row>
    <row r="3" spans="1:14" x14ac:dyDescent="0.3"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</row>
    <row r="4" spans="1:14" x14ac:dyDescent="0.3">
      <c r="B4" s="3" t="s">
        <v>5</v>
      </c>
      <c r="C4">
        <v>0.75249999999999995</v>
      </c>
      <c r="D4">
        <v>0.73019999999999996</v>
      </c>
      <c r="E4">
        <v>0.7298</v>
      </c>
      <c r="F4">
        <v>4.4499999999999998E-2</v>
      </c>
      <c r="G4">
        <v>4.3900000000000002E-2</v>
      </c>
      <c r="H4">
        <v>4.41E-2</v>
      </c>
      <c r="I4">
        <v>4.2099999999999999E-2</v>
      </c>
      <c r="J4">
        <v>4.1500000000000002E-2</v>
      </c>
      <c r="K4">
        <v>4.3900000000000002E-2</v>
      </c>
      <c r="L4">
        <v>4.2700000000000002E-2</v>
      </c>
      <c r="M4">
        <v>4.3700000000000003E-2</v>
      </c>
      <c r="N4">
        <v>0.04</v>
      </c>
    </row>
    <row r="5" spans="1:14" x14ac:dyDescent="0.3">
      <c r="B5" s="3" t="s">
        <v>6</v>
      </c>
      <c r="C5">
        <v>0.76580000000000004</v>
      </c>
      <c r="D5">
        <v>0.77439999999999998</v>
      </c>
      <c r="E5">
        <v>0.76970000000000005</v>
      </c>
      <c r="F5">
        <v>4.5100000000000001E-2</v>
      </c>
      <c r="G5">
        <v>4.6199999999999998E-2</v>
      </c>
      <c r="H5">
        <v>4.48E-2</v>
      </c>
      <c r="I5">
        <v>0.66710000000000003</v>
      </c>
      <c r="J5">
        <v>0.56169999999999998</v>
      </c>
      <c r="K5">
        <v>0.57630000000000003</v>
      </c>
      <c r="L5">
        <v>0.11020000000000001</v>
      </c>
      <c r="M5">
        <v>0.1686</v>
      </c>
      <c r="N5">
        <v>0.14610000000000001</v>
      </c>
    </row>
    <row r="6" spans="1:14" x14ac:dyDescent="0.3">
      <c r="B6" s="3" t="s">
        <v>7</v>
      </c>
      <c r="C6">
        <v>0.78139999999999998</v>
      </c>
      <c r="D6">
        <v>0.79779999999999995</v>
      </c>
      <c r="E6">
        <v>0.74229999999999996</v>
      </c>
      <c r="F6">
        <v>4.4299999999999999E-2</v>
      </c>
      <c r="G6">
        <v>4.4200000000000003E-2</v>
      </c>
      <c r="H6">
        <v>4.7300000000000002E-2</v>
      </c>
      <c r="I6">
        <v>0.59870000000000001</v>
      </c>
      <c r="J6">
        <v>0.64059999999999995</v>
      </c>
      <c r="K6">
        <v>0.65180000000000005</v>
      </c>
      <c r="L6">
        <v>0.42449999999999999</v>
      </c>
      <c r="M6">
        <v>0.46739999999999998</v>
      </c>
      <c r="N6">
        <v>0.443</v>
      </c>
    </row>
    <row r="7" spans="1:14" x14ac:dyDescent="0.3">
      <c r="B7" s="3" t="s">
        <v>8</v>
      </c>
      <c r="C7">
        <v>0.7641</v>
      </c>
      <c r="D7">
        <v>0.75090000000000001</v>
      </c>
      <c r="E7">
        <v>0.70169999999999999</v>
      </c>
      <c r="F7">
        <v>0.35160000000000002</v>
      </c>
      <c r="G7">
        <v>0.30520000000000003</v>
      </c>
      <c r="H7">
        <v>0.30249999999999999</v>
      </c>
      <c r="I7">
        <v>0.628</v>
      </c>
      <c r="J7">
        <v>0.66169999999999995</v>
      </c>
      <c r="K7">
        <v>0.66639999999999999</v>
      </c>
      <c r="L7">
        <v>0.5786</v>
      </c>
      <c r="M7">
        <v>0.55269999999999997</v>
      </c>
      <c r="N7">
        <v>0.59179999999999999</v>
      </c>
    </row>
    <row r="8" spans="1:14" x14ac:dyDescent="0.3">
      <c r="B8" s="3" t="s">
        <v>9</v>
      </c>
      <c r="C8">
        <v>0.72889999999999999</v>
      </c>
      <c r="D8">
        <v>0.78749999999999998</v>
      </c>
      <c r="E8">
        <v>0.72809999999999997</v>
      </c>
      <c r="F8">
        <v>0.46939999999999998</v>
      </c>
      <c r="G8">
        <v>0.48709999999999998</v>
      </c>
      <c r="H8">
        <v>0.4395</v>
      </c>
      <c r="I8">
        <v>0.64480000000000004</v>
      </c>
      <c r="J8">
        <v>0.67100000000000004</v>
      </c>
      <c r="K8">
        <v>0.66869999999999996</v>
      </c>
      <c r="L8">
        <v>0.59909999999999997</v>
      </c>
      <c r="M8">
        <v>0.56089999999999995</v>
      </c>
      <c r="N8">
        <v>0.52159999999999995</v>
      </c>
    </row>
    <row r="9" spans="1:14" x14ac:dyDescent="0.3">
      <c r="B9" s="3" t="s">
        <v>10</v>
      </c>
      <c r="C9">
        <v>0.73270000000000002</v>
      </c>
      <c r="D9">
        <v>0.71040000000000003</v>
      </c>
      <c r="E9">
        <v>0.68959999999999999</v>
      </c>
      <c r="F9">
        <v>0.53359999999999996</v>
      </c>
      <c r="G9">
        <v>0.55630000000000002</v>
      </c>
      <c r="H9">
        <v>0.53939999999999999</v>
      </c>
      <c r="I9">
        <v>0.65359999999999996</v>
      </c>
      <c r="J9">
        <v>0.65139999999999998</v>
      </c>
      <c r="K9">
        <v>0.6925</v>
      </c>
      <c r="L9">
        <v>0.66869999999999996</v>
      </c>
      <c r="M9">
        <v>0.66920000000000002</v>
      </c>
      <c r="N9">
        <v>0.65510000000000002</v>
      </c>
    </row>
    <row r="10" spans="1:14" x14ac:dyDescent="0.3">
      <c r="B10" s="3" t="s">
        <v>11</v>
      </c>
      <c r="C10">
        <v>0.76639999999999997</v>
      </c>
      <c r="D10">
        <v>0.75449999999999995</v>
      </c>
      <c r="E10">
        <v>0.71709999999999996</v>
      </c>
      <c r="F10">
        <v>0.62809999999999999</v>
      </c>
      <c r="G10">
        <v>0.55120000000000002</v>
      </c>
      <c r="H10">
        <v>0.54169999999999996</v>
      </c>
      <c r="I10">
        <v>0.62150000000000005</v>
      </c>
      <c r="J10">
        <v>0.63339999999999996</v>
      </c>
      <c r="K10">
        <v>0.68149999999999999</v>
      </c>
      <c r="L10">
        <v>0.64880000000000004</v>
      </c>
      <c r="M10">
        <v>0.66349999999999998</v>
      </c>
      <c r="N10">
        <v>0.67920000000000003</v>
      </c>
    </row>
    <row r="11" spans="1:14" x14ac:dyDescent="0.3">
      <c r="B11" s="3" t="s">
        <v>12</v>
      </c>
      <c r="C11">
        <v>4.3900000000000002E-2</v>
      </c>
      <c r="D11">
        <v>4.1500000000000002E-2</v>
      </c>
      <c r="E11">
        <v>4.1000000000000002E-2</v>
      </c>
      <c r="F11">
        <v>4.19E-2</v>
      </c>
      <c r="G11">
        <v>3.9199999999999999E-2</v>
      </c>
      <c r="H11">
        <v>3.9100000000000003E-2</v>
      </c>
      <c r="I11">
        <v>4.0599999999999997E-2</v>
      </c>
      <c r="J11">
        <v>4.1000000000000002E-2</v>
      </c>
      <c r="K11">
        <v>4.1399999999999999E-2</v>
      </c>
      <c r="L11">
        <v>4.02E-2</v>
      </c>
      <c r="M11">
        <v>4.0800000000000003E-2</v>
      </c>
      <c r="N11">
        <v>4.4499999999999998E-2</v>
      </c>
    </row>
    <row r="12" spans="1:14" ht="15.6" x14ac:dyDescent="0.3">
      <c r="B12" s="1" t="s">
        <v>13</v>
      </c>
      <c r="C12">
        <f>AVERAGE(C11:N11)</f>
        <v>4.1258333333333334E-2</v>
      </c>
      <c r="D12" s="1"/>
      <c r="F12" s="1" t="s">
        <v>14</v>
      </c>
      <c r="I12" s="1" t="s">
        <v>14</v>
      </c>
      <c r="J12">
        <f>AVERAGE(C5:E5)</f>
        <v>0.76996666666666658</v>
      </c>
      <c r="L12" s="1" t="s">
        <v>14</v>
      </c>
      <c r="M12">
        <f>AVERAGE(C6:E6)</f>
        <v>0.77383333333333326</v>
      </c>
    </row>
    <row r="13" spans="1:14" x14ac:dyDescent="0.3">
      <c r="F13" t="s">
        <v>15</v>
      </c>
      <c r="I13" t="s">
        <v>15</v>
      </c>
      <c r="J13">
        <f>J12-C12</f>
        <v>0.72870833333333329</v>
      </c>
      <c r="L13" t="s">
        <v>15</v>
      </c>
      <c r="M13">
        <f>M12-C12</f>
        <v>0.73257499999999998</v>
      </c>
    </row>
    <row r="14" spans="1:14" ht="15.6" x14ac:dyDescent="0.3">
      <c r="A14" s="1" t="s">
        <v>16</v>
      </c>
    </row>
    <row r="15" spans="1:14" x14ac:dyDescent="0.3">
      <c r="C15" s="3">
        <v>1</v>
      </c>
      <c r="D15" s="3">
        <v>2</v>
      </c>
      <c r="E15" s="3">
        <v>3</v>
      </c>
      <c r="F15" s="3">
        <v>4</v>
      </c>
      <c r="G15" s="3">
        <v>5</v>
      </c>
      <c r="H15" s="3">
        <v>6</v>
      </c>
      <c r="I15" s="3">
        <v>7</v>
      </c>
      <c r="J15" s="3">
        <v>8</v>
      </c>
      <c r="K15" s="3">
        <v>9</v>
      </c>
      <c r="L15" s="3">
        <v>10</v>
      </c>
      <c r="M15" s="3">
        <v>11</v>
      </c>
      <c r="N15" s="3">
        <v>12</v>
      </c>
    </row>
    <row r="16" spans="1:14" x14ac:dyDescent="0.3">
      <c r="B16" s="3" t="s">
        <v>5</v>
      </c>
      <c r="C16" s="4">
        <f>((C4-$C$12)/$J$13)*100</f>
        <v>97.603064783578247</v>
      </c>
      <c r="D16" s="4">
        <f t="shared" ref="D16:K16" si="0">((D4-$C$12)/$J$13)*100</f>
        <v>94.542855509177201</v>
      </c>
      <c r="E16" s="4">
        <f t="shared" si="0"/>
        <v>94.487963862999607</v>
      </c>
      <c r="F16" s="4">
        <f t="shared" si="0"/>
        <v>0.44485104923094476</v>
      </c>
      <c r="G16" s="4">
        <f t="shared" si="0"/>
        <v>0.36251357996454925</v>
      </c>
      <c r="H16" s="4">
        <f t="shared" si="0"/>
        <v>0.38995940305334775</v>
      </c>
      <c r="I16" s="4">
        <f t="shared" si="0"/>
        <v>0.11550117216536077</v>
      </c>
      <c r="J16" s="4">
        <f t="shared" si="0"/>
        <v>3.3163702898965225E-2</v>
      </c>
      <c r="K16" s="4">
        <f t="shared" si="0"/>
        <v>0.36251357996454925</v>
      </c>
      <c r="L16" s="4">
        <f>((L4-$C$12)/$M$13)*100</f>
        <v>0.19679441240373582</v>
      </c>
      <c r="M16" s="4">
        <f t="shared" ref="M16:N16" si="1">((M4-$C$12)/$M$13)*100</f>
        <v>0.33329920713465083</v>
      </c>
      <c r="N16" s="4">
        <f t="shared" si="1"/>
        <v>-0.17176853336973466</v>
      </c>
    </row>
    <row r="17" spans="1:14" x14ac:dyDescent="0.3">
      <c r="B17" s="3" t="s">
        <v>6</v>
      </c>
      <c r="C17" s="4">
        <f t="shared" ref="C17:K18" si="2">((C5-$C$12)/$J$13)*100</f>
        <v>99.428212018983373</v>
      </c>
      <c r="D17" s="4">
        <f t="shared" si="2"/>
        <v>100.60838241180173</v>
      </c>
      <c r="E17" s="4">
        <f t="shared" si="2"/>
        <v>99.963405569214956</v>
      </c>
      <c r="F17" s="4">
        <f t="shared" si="2"/>
        <v>0.52718851849734116</v>
      </c>
      <c r="G17" s="4">
        <f t="shared" si="2"/>
        <v>0.67814054548573344</v>
      </c>
      <c r="H17" s="4">
        <f t="shared" si="2"/>
        <v>0.48601978386414296</v>
      </c>
      <c r="I17" s="4">
        <f t="shared" si="2"/>
        <v>85.883698324661225</v>
      </c>
      <c r="J17" s="4">
        <f t="shared" si="2"/>
        <v>71.419749556864318</v>
      </c>
      <c r="K17" s="4">
        <f t="shared" si="2"/>
        <v>73.423294642346633</v>
      </c>
      <c r="L17" s="4">
        <f t="shared" ref="L17:N22" si="3">((L5-$C$12)/$M$13)*100</f>
        <v>9.4108680567404956</v>
      </c>
      <c r="M17" s="4">
        <f t="shared" si="3"/>
        <v>17.382748069025926</v>
      </c>
      <c r="N17" s="4">
        <f t="shared" si="3"/>
        <v>14.311390187580338</v>
      </c>
    </row>
    <row r="18" spans="1:14" x14ac:dyDescent="0.3">
      <c r="B18" s="3" t="s">
        <v>7</v>
      </c>
      <c r="C18" s="4">
        <f>((C6-$C$12)/$M$13)*100</f>
        <v>101.03288628013061</v>
      </c>
      <c r="D18" s="4">
        <f t="shared" ref="D18:E18" si="4">((D6-$C$12)/$M$13)*100</f>
        <v>103.27156491371761</v>
      </c>
      <c r="E18" s="4">
        <f t="shared" si="4"/>
        <v>95.69554880615182</v>
      </c>
      <c r="F18" s="4">
        <f t="shared" si="2"/>
        <v>0.41740522614214626</v>
      </c>
      <c r="G18" s="4">
        <f t="shared" si="2"/>
        <v>0.4036823145977475</v>
      </c>
      <c r="H18" s="4">
        <f t="shared" si="2"/>
        <v>0.82909257247412682</v>
      </c>
      <c r="I18" s="4">
        <f t="shared" si="2"/>
        <v>76.497226828292085</v>
      </c>
      <c r="J18" s="4">
        <f t="shared" si="2"/>
        <v>82.247126765395393</v>
      </c>
      <c r="K18" s="4">
        <f t="shared" si="2"/>
        <v>83.784092858368126</v>
      </c>
      <c r="L18" s="4">
        <f t="shared" si="3"/>
        <v>52.31432504066705</v>
      </c>
      <c r="M18" s="4">
        <f t="shared" si="3"/>
        <v>58.170380734623308</v>
      </c>
      <c r="N18" s="4">
        <f t="shared" si="3"/>
        <v>54.839663743188979</v>
      </c>
    </row>
    <row r="19" spans="1:14" x14ac:dyDescent="0.3">
      <c r="B19" s="3" t="s">
        <v>8</v>
      </c>
      <c r="C19" s="4">
        <f t="shared" ref="C19:K22" si="5">((C7-$C$12)/$J$13)*100</f>
        <v>99.194922522728589</v>
      </c>
      <c r="D19" s="4">
        <f t="shared" si="5"/>
        <v>97.383498198867869</v>
      </c>
      <c r="E19" s="4">
        <f t="shared" si="5"/>
        <v>90.631825719023396</v>
      </c>
      <c r="F19" s="4">
        <f t="shared" si="5"/>
        <v>42.587912402081315</v>
      </c>
      <c r="G19" s="4">
        <f t="shared" si="5"/>
        <v>36.220481445480019</v>
      </c>
      <c r="H19" s="4">
        <f t="shared" si="5"/>
        <v>35.849962833781234</v>
      </c>
      <c r="I19" s="4">
        <f t="shared" si="5"/>
        <v>80.518039910801093</v>
      </c>
      <c r="J19" s="4">
        <f t="shared" si="5"/>
        <v>85.142661101263656</v>
      </c>
      <c r="K19" s="4">
        <f t="shared" si="5"/>
        <v>85.787637943850427</v>
      </c>
      <c r="L19" s="4">
        <f t="shared" si="3"/>
        <v>73.349713908701048</v>
      </c>
      <c r="M19" s="4">
        <f t="shared" si="3"/>
        <v>69.814239725170353</v>
      </c>
      <c r="N19" s="4">
        <f t="shared" si="3"/>
        <v>75.151577199149131</v>
      </c>
    </row>
    <row r="20" spans="1:14" x14ac:dyDescent="0.3">
      <c r="B20" s="3" t="s">
        <v>9</v>
      </c>
      <c r="C20" s="4">
        <f t="shared" si="5"/>
        <v>94.364457659100026</v>
      </c>
      <c r="D20" s="4">
        <f t="shared" si="5"/>
        <v>102.40608382411803</v>
      </c>
      <c r="E20" s="4">
        <f t="shared" si="5"/>
        <v>94.254674366744823</v>
      </c>
      <c r="F20" s="4">
        <f t="shared" si="5"/>
        <v>58.753502201383725</v>
      </c>
      <c r="G20" s="4">
        <f t="shared" si="5"/>
        <v>61.182457544742405</v>
      </c>
      <c r="H20" s="4">
        <f t="shared" si="5"/>
        <v>54.650351649608332</v>
      </c>
      <c r="I20" s="4">
        <f t="shared" si="5"/>
        <v>82.823489050260179</v>
      </c>
      <c r="J20" s="4">
        <f t="shared" si="5"/>
        <v>86.418891874892807</v>
      </c>
      <c r="K20" s="4">
        <f t="shared" si="5"/>
        <v>86.103264909371617</v>
      </c>
      <c r="L20" s="4">
        <f t="shared" si="3"/>
        <v>76.148062200684805</v>
      </c>
      <c r="M20" s="4">
        <f t="shared" si="3"/>
        <v>70.933579041963853</v>
      </c>
      <c r="N20" s="4">
        <f t="shared" si="3"/>
        <v>65.56894060903889</v>
      </c>
    </row>
    <row r="21" spans="1:14" x14ac:dyDescent="0.3">
      <c r="B21" s="3" t="s">
        <v>10</v>
      </c>
      <c r="C21" s="4">
        <f t="shared" si="5"/>
        <v>94.885928297787189</v>
      </c>
      <c r="D21" s="4">
        <f t="shared" si="5"/>
        <v>91.825719023386142</v>
      </c>
      <c r="E21" s="4">
        <f t="shared" si="5"/>
        <v>88.971353422151083</v>
      </c>
      <c r="F21" s="4">
        <f t="shared" si="5"/>
        <v>67.563611412888108</v>
      </c>
      <c r="G21" s="4">
        <f t="shared" si="5"/>
        <v>70.678712333466763</v>
      </c>
      <c r="H21" s="4">
        <f t="shared" si="5"/>
        <v>68.359540282463257</v>
      </c>
      <c r="I21" s="4">
        <f t="shared" si="5"/>
        <v>84.031105266167316</v>
      </c>
      <c r="J21" s="4">
        <f t="shared" si="5"/>
        <v>83.729201212190532</v>
      </c>
      <c r="K21" s="4">
        <f t="shared" si="5"/>
        <v>89.36931785693865</v>
      </c>
      <c r="L21" s="4">
        <f t="shared" si="3"/>
        <v>85.648795913956477</v>
      </c>
      <c r="M21" s="4">
        <f t="shared" si="3"/>
        <v>85.717048311321946</v>
      </c>
      <c r="N21" s="4">
        <f t="shared" si="3"/>
        <v>83.792330705616052</v>
      </c>
    </row>
    <row r="22" spans="1:14" x14ac:dyDescent="0.3">
      <c r="B22" s="3" t="s">
        <v>11</v>
      </c>
      <c r="C22" s="4">
        <f t="shared" si="5"/>
        <v>99.510549488249765</v>
      </c>
      <c r="D22" s="4">
        <f t="shared" si="5"/>
        <v>97.877523014466234</v>
      </c>
      <c r="E22" s="4">
        <f t="shared" si="5"/>
        <v>92.745154096860887</v>
      </c>
      <c r="F22" s="4">
        <f t="shared" si="5"/>
        <v>80.531762822345485</v>
      </c>
      <c r="G22" s="4">
        <f t="shared" si="5"/>
        <v>69.978843844702396</v>
      </c>
      <c r="H22" s="4">
        <f t="shared" si="5"/>
        <v>68.675167247984447</v>
      </c>
      <c r="I22" s="4">
        <f t="shared" si="5"/>
        <v>79.626050660415132</v>
      </c>
      <c r="J22" s="4">
        <f t="shared" si="5"/>
        <v>81.259077134198648</v>
      </c>
      <c r="K22" s="4">
        <f t="shared" si="5"/>
        <v>87.859797587054729</v>
      </c>
      <c r="L22" s="4">
        <f t="shared" si="3"/>
        <v>82.932350498811289</v>
      </c>
      <c r="M22" s="4">
        <f t="shared" si="3"/>
        <v>84.938970981355723</v>
      </c>
      <c r="N22" s="4">
        <f t="shared" si="3"/>
        <v>87.082096258631097</v>
      </c>
    </row>
    <row r="23" spans="1:14" x14ac:dyDescent="0.3">
      <c r="B23" s="3" t="s">
        <v>12</v>
      </c>
      <c r="C23" s="5"/>
      <c r="D23" s="6"/>
      <c r="E23" s="6"/>
      <c r="F23" s="6"/>
      <c r="G23" s="6"/>
      <c r="H23" s="6"/>
      <c r="I23" s="6"/>
      <c r="J23" s="6"/>
      <c r="K23" s="6"/>
      <c r="L23" s="6"/>
      <c r="M23" s="6"/>
      <c r="N23" s="7"/>
    </row>
    <row r="26" spans="1:14" ht="15.6" x14ac:dyDescent="0.3">
      <c r="A26" s="1" t="s">
        <v>17</v>
      </c>
      <c r="C26" s="2" t="s">
        <v>1</v>
      </c>
      <c r="D26" s="2"/>
      <c r="E26" s="2"/>
      <c r="F26" s="2" t="s">
        <v>2</v>
      </c>
      <c r="G26" s="2"/>
      <c r="H26" s="2"/>
      <c r="I26" s="2" t="s">
        <v>3</v>
      </c>
      <c r="J26" s="2"/>
      <c r="K26" s="2"/>
      <c r="L26" s="2" t="s">
        <v>4</v>
      </c>
      <c r="M26" s="2"/>
      <c r="N26" s="2"/>
    </row>
    <row r="27" spans="1:14" ht="15.6" x14ac:dyDescent="0.3">
      <c r="B27" s="8"/>
      <c r="C27" s="9">
        <v>1</v>
      </c>
      <c r="D27" s="9">
        <v>2</v>
      </c>
      <c r="E27" s="9">
        <v>3</v>
      </c>
      <c r="F27" s="9">
        <v>4</v>
      </c>
      <c r="G27" s="9">
        <v>5</v>
      </c>
      <c r="H27" s="9">
        <v>6</v>
      </c>
      <c r="I27" s="9">
        <v>7</v>
      </c>
      <c r="J27" s="9">
        <v>8</v>
      </c>
      <c r="K27" s="9">
        <v>9</v>
      </c>
      <c r="L27" s="9">
        <v>10</v>
      </c>
      <c r="M27" s="9">
        <v>11</v>
      </c>
      <c r="N27" s="9">
        <v>12</v>
      </c>
    </row>
    <row r="28" spans="1:14" ht="15.6" x14ac:dyDescent="0.3">
      <c r="B28" s="9" t="s">
        <v>5</v>
      </c>
      <c r="C28">
        <v>6.3399999999999998E-2</v>
      </c>
      <c r="D28">
        <v>6.7799999999999999E-2</v>
      </c>
      <c r="E28">
        <v>7.46E-2</v>
      </c>
      <c r="F28">
        <v>5.1400000000000001E-2</v>
      </c>
      <c r="G28">
        <v>5.3400000000000003E-2</v>
      </c>
      <c r="H28">
        <v>5.04E-2</v>
      </c>
      <c r="I28">
        <v>4.99E-2</v>
      </c>
      <c r="J28">
        <v>4.9500000000000002E-2</v>
      </c>
      <c r="K28">
        <v>4.9099999999999998E-2</v>
      </c>
      <c r="L28">
        <v>5.0700000000000002E-2</v>
      </c>
      <c r="M28">
        <v>5.1499999999999997E-2</v>
      </c>
      <c r="N28">
        <v>5.0500000000000003E-2</v>
      </c>
    </row>
    <row r="29" spans="1:14" ht="15.6" x14ac:dyDescent="0.3">
      <c r="B29" s="9" t="s">
        <v>6</v>
      </c>
      <c r="C29">
        <v>8.0399999999999999E-2</v>
      </c>
      <c r="D29">
        <v>7.9899999999999999E-2</v>
      </c>
      <c r="E29">
        <v>8.9700000000000002E-2</v>
      </c>
      <c r="F29">
        <v>4.9599999999999998E-2</v>
      </c>
      <c r="G29">
        <v>5.0999999999999997E-2</v>
      </c>
      <c r="H29">
        <v>5.4600000000000003E-2</v>
      </c>
      <c r="I29">
        <v>0.17419999999999999</v>
      </c>
      <c r="J29">
        <v>0.32769999999999999</v>
      </c>
      <c r="K29">
        <v>0.29120000000000001</v>
      </c>
      <c r="L29">
        <v>9.1399999999999995E-2</v>
      </c>
      <c r="M29">
        <v>8.9300000000000004E-2</v>
      </c>
      <c r="N29">
        <v>6.7500000000000004E-2</v>
      </c>
    </row>
    <row r="30" spans="1:14" ht="15.6" x14ac:dyDescent="0.3">
      <c r="B30" s="9" t="s">
        <v>7</v>
      </c>
      <c r="C30">
        <v>8.7900000000000006E-2</v>
      </c>
      <c r="D30">
        <v>8.5300000000000001E-2</v>
      </c>
      <c r="E30">
        <v>9.4299999999999995E-2</v>
      </c>
      <c r="F30">
        <v>5.6599999999999998E-2</v>
      </c>
      <c r="G30">
        <v>5.74E-2</v>
      </c>
      <c r="H30">
        <v>7.0699999999999999E-2</v>
      </c>
      <c r="I30">
        <v>0.15090000000000001</v>
      </c>
      <c r="J30">
        <v>0.1263</v>
      </c>
      <c r="K30">
        <v>0.16700000000000001</v>
      </c>
      <c r="L30">
        <v>0.2374</v>
      </c>
      <c r="M30">
        <v>0.22090000000000001</v>
      </c>
      <c r="N30">
        <v>0.16420000000000001</v>
      </c>
    </row>
    <row r="31" spans="1:14" ht="15.6" x14ac:dyDescent="0.3">
      <c r="B31" s="9" t="s">
        <v>8</v>
      </c>
      <c r="C31">
        <v>9.8100000000000007E-2</v>
      </c>
      <c r="D31">
        <v>0.1003</v>
      </c>
      <c r="E31">
        <v>6.93E-2</v>
      </c>
      <c r="F31">
        <v>0.43380000000000002</v>
      </c>
      <c r="G31">
        <v>0.35289999999999999</v>
      </c>
      <c r="H31">
        <v>0.32169999999999999</v>
      </c>
      <c r="I31">
        <v>0.124</v>
      </c>
      <c r="J31">
        <v>0.1191</v>
      </c>
      <c r="K31">
        <v>0.1285</v>
      </c>
      <c r="L31">
        <v>0.19309999999999999</v>
      </c>
      <c r="M31">
        <v>0.20519999999999999</v>
      </c>
      <c r="N31">
        <v>8.8300000000000003E-2</v>
      </c>
    </row>
    <row r="32" spans="1:14" ht="15.6" x14ac:dyDescent="0.3">
      <c r="B32" s="9" t="s">
        <v>9</v>
      </c>
      <c r="C32">
        <v>7.7299999999999994E-2</v>
      </c>
      <c r="D32">
        <v>0.11260000000000001</v>
      </c>
      <c r="E32">
        <v>0.1158</v>
      </c>
      <c r="F32">
        <v>0.1792</v>
      </c>
      <c r="G32">
        <v>0.20619999999999999</v>
      </c>
      <c r="H32">
        <v>0.2298</v>
      </c>
      <c r="I32">
        <v>0.1454</v>
      </c>
      <c r="J32">
        <v>0.13900000000000001</v>
      </c>
      <c r="K32">
        <v>0.1326</v>
      </c>
      <c r="L32">
        <v>0.12809999999999999</v>
      </c>
      <c r="M32">
        <v>0.15529999999999999</v>
      </c>
      <c r="N32">
        <v>0.10150000000000001</v>
      </c>
    </row>
    <row r="33" spans="1:14" ht="15.6" x14ac:dyDescent="0.3">
      <c r="B33" s="9" t="s">
        <v>10</v>
      </c>
      <c r="C33">
        <v>8.9300000000000004E-2</v>
      </c>
      <c r="D33">
        <v>0.1198</v>
      </c>
      <c r="E33">
        <v>0.12280000000000001</v>
      </c>
      <c r="F33">
        <v>0.20660000000000001</v>
      </c>
      <c r="G33">
        <v>0.17499999999999999</v>
      </c>
      <c r="H33">
        <v>0.2029</v>
      </c>
      <c r="I33">
        <v>0.1258</v>
      </c>
      <c r="J33">
        <v>0.1225</v>
      </c>
      <c r="K33">
        <v>0.1099</v>
      </c>
      <c r="L33">
        <v>0.10630000000000001</v>
      </c>
      <c r="M33">
        <v>9.2600000000000002E-2</v>
      </c>
      <c r="N33">
        <v>7.7299999999999994E-2</v>
      </c>
    </row>
    <row r="34" spans="1:14" ht="15.6" x14ac:dyDescent="0.3">
      <c r="B34" s="9" t="s">
        <v>11</v>
      </c>
      <c r="C34">
        <v>6.88E-2</v>
      </c>
      <c r="D34">
        <v>0.1004</v>
      </c>
      <c r="E34">
        <v>0.1104</v>
      </c>
      <c r="F34">
        <v>0.1777</v>
      </c>
      <c r="G34">
        <v>0.1522</v>
      </c>
      <c r="H34">
        <v>0.14949999999999999</v>
      </c>
      <c r="I34">
        <v>0.128</v>
      </c>
      <c r="J34">
        <v>0.11890000000000001</v>
      </c>
      <c r="K34">
        <v>0.10780000000000001</v>
      </c>
      <c r="L34">
        <v>0.1031</v>
      </c>
      <c r="M34">
        <v>0.1057</v>
      </c>
      <c r="N34">
        <v>7.4899999999999994E-2</v>
      </c>
    </row>
    <row r="35" spans="1:14" ht="15.6" x14ac:dyDescent="0.3">
      <c r="B35" s="9" t="s">
        <v>12</v>
      </c>
      <c r="C35">
        <v>4.7600000000000003E-2</v>
      </c>
      <c r="D35">
        <v>4.6199999999999998E-2</v>
      </c>
      <c r="E35">
        <v>4.6300000000000001E-2</v>
      </c>
      <c r="F35">
        <v>4.7600000000000003E-2</v>
      </c>
      <c r="G35">
        <v>4.6800000000000001E-2</v>
      </c>
      <c r="H35">
        <v>4.7699999999999999E-2</v>
      </c>
      <c r="I35">
        <v>5.2900000000000003E-2</v>
      </c>
      <c r="J35">
        <v>4.7500000000000001E-2</v>
      </c>
      <c r="K35">
        <v>4.9000000000000002E-2</v>
      </c>
      <c r="L35">
        <v>4.7699999999999999E-2</v>
      </c>
      <c r="M35">
        <v>4.7100000000000003E-2</v>
      </c>
      <c r="N35">
        <v>4.9000000000000002E-2</v>
      </c>
    </row>
    <row r="36" spans="1:14" ht="15.6" x14ac:dyDescent="0.3">
      <c r="B36" s="1" t="s">
        <v>13</v>
      </c>
      <c r="C36">
        <f>AVERAGE(C35:N35)</f>
        <v>4.795E-2</v>
      </c>
      <c r="D36" s="1"/>
      <c r="F36" s="1" t="s">
        <v>14</v>
      </c>
      <c r="I36" s="1" t="s">
        <v>14</v>
      </c>
      <c r="J36">
        <f>AVERAGE(C29:E29)</f>
        <v>8.3333333333333329E-2</v>
      </c>
      <c r="L36" s="1" t="s">
        <v>14</v>
      </c>
      <c r="M36">
        <f>AVERAGE(C30:E30)</f>
        <v>8.9166666666666672E-2</v>
      </c>
    </row>
    <row r="37" spans="1:14" x14ac:dyDescent="0.3">
      <c r="F37" t="s">
        <v>15</v>
      </c>
      <c r="I37" t="s">
        <v>15</v>
      </c>
      <c r="J37">
        <f>J36-C36</f>
        <v>3.5383333333333329E-2</v>
      </c>
      <c r="L37" t="s">
        <v>15</v>
      </c>
      <c r="M37">
        <f>M36-C36</f>
        <v>4.1216666666666672E-2</v>
      </c>
    </row>
    <row r="38" spans="1:14" ht="15.6" x14ac:dyDescent="0.3">
      <c r="A38" s="1" t="s">
        <v>18</v>
      </c>
    </row>
    <row r="39" spans="1:14" ht="15.6" x14ac:dyDescent="0.3">
      <c r="B39" s="8"/>
      <c r="C39" s="9">
        <v>1</v>
      </c>
      <c r="D39" s="9">
        <v>2</v>
      </c>
      <c r="E39" s="9">
        <v>3</v>
      </c>
      <c r="F39" s="9">
        <v>4</v>
      </c>
      <c r="G39" s="9">
        <v>5</v>
      </c>
      <c r="H39" s="9">
        <v>6</v>
      </c>
      <c r="I39" s="9">
        <v>7</v>
      </c>
      <c r="J39" s="9">
        <v>8</v>
      </c>
      <c r="K39" s="9">
        <v>9</v>
      </c>
      <c r="L39" s="9">
        <v>10</v>
      </c>
      <c r="M39" s="9">
        <v>11</v>
      </c>
      <c r="N39" s="9">
        <v>12</v>
      </c>
    </row>
    <row r="40" spans="1:14" ht="15.6" x14ac:dyDescent="0.3">
      <c r="B40" s="9" t="s">
        <v>5</v>
      </c>
      <c r="C40" s="10">
        <f>((C28-$C$36)/$J$37)*100</f>
        <v>43.664625529910509</v>
      </c>
      <c r="D40" s="10">
        <f t="shared" ref="D40:K40" si="6">((D28-$C$36)/$J$37)*100</f>
        <v>56.099858690532265</v>
      </c>
      <c r="E40" s="10">
        <f t="shared" si="6"/>
        <v>75.317946302402277</v>
      </c>
      <c r="F40" s="10">
        <f t="shared" si="6"/>
        <v>9.7503532736693419</v>
      </c>
      <c r="G40" s="10">
        <f t="shared" si="6"/>
        <v>15.402731983042875</v>
      </c>
      <c r="H40" s="10">
        <f t="shared" si="6"/>
        <v>6.9241639189825746</v>
      </c>
      <c r="I40" s="10">
        <f t="shared" si="6"/>
        <v>5.5110692416391913</v>
      </c>
      <c r="J40" s="10">
        <f t="shared" si="6"/>
        <v>4.3805934997644922</v>
      </c>
      <c r="K40" s="10">
        <f t="shared" si="6"/>
        <v>3.250117757889774</v>
      </c>
      <c r="L40" s="10">
        <f>((L28-$C$36)/$M$37)*100</f>
        <v>6.67205822887182</v>
      </c>
      <c r="M40" s="10">
        <f t="shared" ref="M40:N40" si="7">((M28-$C$36)/$M$37)*100</f>
        <v>8.6130206227254273</v>
      </c>
      <c r="N40" s="10">
        <f t="shared" si="7"/>
        <v>6.1868176304084184</v>
      </c>
    </row>
    <row r="41" spans="1:14" ht="15.6" x14ac:dyDescent="0.3">
      <c r="B41" s="9" t="s">
        <v>6</v>
      </c>
      <c r="C41" s="10">
        <f t="shared" ref="C41:K42" si="8">((C29-$C$36)/$J$37)*100</f>
        <v>91.709844559585505</v>
      </c>
      <c r="D41" s="10">
        <f t="shared" si="8"/>
        <v>90.296749882242125</v>
      </c>
      <c r="E41" s="10">
        <f t="shared" si="8"/>
        <v>117.99340555817241</v>
      </c>
      <c r="F41" s="10">
        <f t="shared" si="8"/>
        <v>4.6632124352331576</v>
      </c>
      <c r="G41" s="10">
        <f t="shared" si="8"/>
        <v>8.6198775317946232</v>
      </c>
      <c r="H41" s="10">
        <f t="shared" si="8"/>
        <v>18.79415920866699</v>
      </c>
      <c r="I41" s="10">
        <f t="shared" si="8"/>
        <v>356.80640602920397</v>
      </c>
      <c r="J41" s="10">
        <f t="shared" si="8"/>
        <v>790.6264719736223</v>
      </c>
      <c r="K41" s="10">
        <f t="shared" si="8"/>
        <v>687.47056052755545</v>
      </c>
      <c r="L41" s="10">
        <f t="shared" ref="L41:N46" si="9">((L29-$C$36)/$M$37)*100</f>
        <v>105.41852001617467</v>
      </c>
      <c r="M41" s="10">
        <f t="shared" si="9"/>
        <v>100.32349373230893</v>
      </c>
      <c r="N41" s="10">
        <f t="shared" si="9"/>
        <v>47.432268499797821</v>
      </c>
    </row>
    <row r="42" spans="1:14" ht="15.6" x14ac:dyDescent="0.3">
      <c r="B42" s="9" t="s">
        <v>7</v>
      </c>
      <c r="C42" s="10">
        <f>((C30-$C$36)/$M$37)*100</f>
        <v>96.926809543065104</v>
      </c>
      <c r="D42" s="10">
        <f t="shared" ref="D42:E42" si="10">((D30-$C$36)/$M$37)*100</f>
        <v>90.618681763040826</v>
      </c>
      <c r="E42" s="10">
        <f t="shared" si="10"/>
        <v>112.45450869389404</v>
      </c>
      <c r="F42" s="10">
        <f t="shared" si="8"/>
        <v>24.446537918040505</v>
      </c>
      <c r="G42" s="10">
        <f t="shared" si="8"/>
        <v>26.707489401789925</v>
      </c>
      <c r="H42" s="10">
        <f t="shared" si="8"/>
        <v>64.29580781912388</v>
      </c>
      <c r="I42" s="10">
        <f t="shared" si="8"/>
        <v>290.95619406500242</v>
      </c>
      <c r="J42" s="10">
        <f t="shared" si="8"/>
        <v>221.43193593970798</v>
      </c>
      <c r="K42" s="10">
        <f t="shared" si="8"/>
        <v>336.45784267545935</v>
      </c>
      <c r="L42" s="10">
        <f t="shared" si="9"/>
        <v>459.64415689446014</v>
      </c>
      <c r="M42" s="10">
        <f t="shared" si="9"/>
        <v>419.61180752122925</v>
      </c>
      <c r="N42" s="10">
        <f t="shared" si="9"/>
        <v>282.04609785685403</v>
      </c>
    </row>
    <row r="43" spans="1:14" ht="15.6" x14ac:dyDescent="0.3">
      <c r="B43" s="9" t="s">
        <v>8</v>
      </c>
      <c r="C43" s="10">
        <f t="shared" ref="C43:K46" si="11">((C31-$C$36)/$J$37)*100</f>
        <v>141.73339613754126</v>
      </c>
      <c r="D43" s="10">
        <f t="shared" si="11"/>
        <v>147.95101271785211</v>
      </c>
      <c r="E43" s="10">
        <f t="shared" si="11"/>
        <v>60.339142722562421</v>
      </c>
      <c r="F43" s="10">
        <f t="shared" si="11"/>
        <v>1090.4851625058882</v>
      </c>
      <c r="G43" s="10">
        <f t="shared" si="11"/>
        <v>861.84644371172874</v>
      </c>
      <c r="H43" s="10">
        <f t="shared" si="11"/>
        <v>773.66933584550179</v>
      </c>
      <c r="I43" s="10">
        <f t="shared" si="11"/>
        <v>214.93170042392845</v>
      </c>
      <c r="J43" s="10">
        <f t="shared" si="11"/>
        <v>201.08337258596328</v>
      </c>
      <c r="K43" s="10">
        <f t="shared" si="11"/>
        <v>227.64955252001889</v>
      </c>
      <c r="L43" s="10">
        <f t="shared" si="9"/>
        <v>352.16336433481598</v>
      </c>
      <c r="M43" s="10">
        <f t="shared" si="9"/>
        <v>381.52042054185193</v>
      </c>
      <c r="N43" s="10">
        <f t="shared" si="9"/>
        <v>97.897290739991902</v>
      </c>
    </row>
    <row r="44" spans="1:14" ht="15.6" x14ac:dyDescent="0.3">
      <c r="B44" s="9" t="s">
        <v>9</v>
      </c>
      <c r="C44" s="10">
        <f t="shared" si="11"/>
        <v>82.948657560056517</v>
      </c>
      <c r="D44" s="10">
        <f t="shared" si="11"/>
        <v>182.71314178049934</v>
      </c>
      <c r="E44" s="10">
        <f t="shared" si="11"/>
        <v>191.75694771549695</v>
      </c>
      <c r="F44" s="10">
        <f t="shared" si="11"/>
        <v>370.93735280263786</v>
      </c>
      <c r="G44" s="10">
        <f t="shared" si="11"/>
        <v>447.2444653791805</v>
      </c>
      <c r="H44" s="10">
        <f t="shared" si="11"/>
        <v>513.94253414978812</v>
      </c>
      <c r="I44" s="10">
        <f t="shared" si="11"/>
        <v>275.41215261422519</v>
      </c>
      <c r="J44" s="10">
        <f t="shared" si="11"/>
        <v>257.32454074422992</v>
      </c>
      <c r="K44" s="10">
        <f t="shared" si="11"/>
        <v>239.23692887423459</v>
      </c>
      <c r="L44" s="10">
        <f t="shared" si="9"/>
        <v>194.46016983420944</v>
      </c>
      <c r="M44" s="10">
        <f t="shared" si="9"/>
        <v>260.45289122523252</v>
      </c>
      <c r="N44" s="10">
        <f t="shared" si="9"/>
        <v>129.92317023857663</v>
      </c>
    </row>
    <row r="45" spans="1:14" ht="15.6" x14ac:dyDescent="0.3">
      <c r="B45" s="9" t="s">
        <v>10</v>
      </c>
      <c r="C45" s="10">
        <f t="shared" si="11"/>
        <v>116.86292981629771</v>
      </c>
      <c r="D45" s="10">
        <f t="shared" si="11"/>
        <v>203.06170513424399</v>
      </c>
      <c r="E45" s="10">
        <f t="shared" si="11"/>
        <v>211.54027319830431</v>
      </c>
      <c r="F45" s="10">
        <f t="shared" si="11"/>
        <v>448.3749411210552</v>
      </c>
      <c r="G45" s="10">
        <f t="shared" si="11"/>
        <v>359.06735751295338</v>
      </c>
      <c r="H45" s="10">
        <f t="shared" si="11"/>
        <v>437.91804050871417</v>
      </c>
      <c r="I45" s="10">
        <f t="shared" si="11"/>
        <v>220.01884126236462</v>
      </c>
      <c r="J45" s="10">
        <f t="shared" si="11"/>
        <v>210.69241639189832</v>
      </c>
      <c r="K45" s="10">
        <f t="shared" si="11"/>
        <v>175.08243052284504</v>
      </c>
      <c r="L45" s="10">
        <f t="shared" si="9"/>
        <v>141.56894460169832</v>
      </c>
      <c r="M45" s="10">
        <f t="shared" si="9"/>
        <v>108.3299636069551</v>
      </c>
      <c r="N45" s="10">
        <f t="shared" si="9"/>
        <v>71.209057824504626</v>
      </c>
    </row>
    <row r="46" spans="1:14" ht="15.6" x14ac:dyDescent="0.3">
      <c r="B46" s="9" t="s">
        <v>11</v>
      </c>
      <c r="C46" s="10">
        <f t="shared" si="11"/>
        <v>58.926048045219034</v>
      </c>
      <c r="D46" s="10">
        <f t="shared" si="11"/>
        <v>148.2336316533208</v>
      </c>
      <c r="E46" s="10">
        <f t="shared" si="11"/>
        <v>176.49552520018844</v>
      </c>
      <c r="F46" s="10">
        <f t="shared" si="11"/>
        <v>366.69806877060768</v>
      </c>
      <c r="G46" s="10">
        <f t="shared" si="11"/>
        <v>294.63024022609522</v>
      </c>
      <c r="H46" s="10">
        <f t="shared" si="11"/>
        <v>286.99952896844093</v>
      </c>
      <c r="I46" s="10">
        <f t="shared" si="11"/>
        <v>226.23645784267552</v>
      </c>
      <c r="J46" s="10">
        <f t="shared" si="11"/>
        <v>200.51813471502595</v>
      </c>
      <c r="K46" s="10">
        <f t="shared" si="11"/>
        <v>169.14743287800286</v>
      </c>
      <c r="L46" s="10">
        <f t="shared" si="9"/>
        <v>133.80509502628385</v>
      </c>
      <c r="M46" s="10">
        <f t="shared" si="9"/>
        <v>140.1132228063081</v>
      </c>
      <c r="N46" s="10">
        <f t="shared" si="9"/>
        <v>65.386170642943782</v>
      </c>
    </row>
    <row r="47" spans="1:14" ht="15.6" x14ac:dyDescent="0.3">
      <c r="B47" s="9" t="s">
        <v>12</v>
      </c>
      <c r="C47" s="11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3"/>
    </row>
  </sheetData>
  <mergeCells count="8">
    <mergeCell ref="C2:E2"/>
    <mergeCell ref="F2:H2"/>
    <mergeCell ref="I2:K2"/>
    <mergeCell ref="L2:N2"/>
    <mergeCell ref="C26:E26"/>
    <mergeCell ref="F26:H26"/>
    <mergeCell ref="I26:K26"/>
    <mergeCell ref="L26:N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D7859-2AEA-48F9-9294-8051F090DF58}">
  <dimension ref="A2:N47"/>
  <sheetViews>
    <sheetView workbookViewId="0">
      <selection activeCell="H24" sqref="H24"/>
    </sheetView>
  </sheetViews>
  <sheetFormatPr defaultRowHeight="14.4" x14ac:dyDescent="0.3"/>
  <sheetData>
    <row r="2" spans="1:14" ht="15.6" x14ac:dyDescent="0.3">
      <c r="A2" s="1" t="s">
        <v>0</v>
      </c>
      <c r="C2" s="2" t="s">
        <v>20</v>
      </c>
      <c r="D2" s="2"/>
      <c r="E2" s="2"/>
      <c r="F2" s="2" t="s">
        <v>21</v>
      </c>
      <c r="G2" s="2"/>
      <c r="H2" s="2"/>
      <c r="I2" s="2" t="s">
        <v>22</v>
      </c>
      <c r="J2" s="2"/>
      <c r="K2" s="2"/>
      <c r="L2" s="14" t="s">
        <v>23</v>
      </c>
      <c r="M2" s="14"/>
      <c r="N2" s="14"/>
    </row>
    <row r="3" spans="1:14" x14ac:dyDescent="0.3"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</row>
    <row r="4" spans="1:14" x14ac:dyDescent="0.3">
      <c r="B4" s="3" t="s">
        <v>5</v>
      </c>
      <c r="C4">
        <v>0.69330000000000003</v>
      </c>
      <c r="D4">
        <v>0.6946</v>
      </c>
      <c r="E4">
        <v>0.69159999999999999</v>
      </c>
      <c r="F4">
        <v>4.4400000000000002E-2</v>
      </c>
      <c r="G4">
        <v>4.3099999999999999E-2</v>
      </c>
      <c r="H4">
        <v>4.3299999999999998E-2</v>
      </c>
      <c r="I4">
        <v>4.6600000000000003E-2</v>
      </c>
      <c r="J4">
        <v>4.5900000000000003E-2</v>
      </c>
      <c r="K4">
        <v>4.6399999999999997E-2</v>
      </c>
      <c r="L4">
        <v>4.4699999999999997E-2</v>
      </c>
      <c r="M4">
        <v>4.24E-2</v>
      </c>
      <c r="N4">
        <v>4.3700000000000003E-2</v>
      </c>
    </row>
    <row r="5" spans="1:14" x14ac:dyDescent="0.3">
      <c r="B5" s="3" t="s">
        <v>6</v>
      </c>
      <c r="C5">
        <v>0.67589999999999995</v>
      </c>
      <c r="D5">
        <v>0.64300000000000002</v>
      </c>
      <c r="E5">
        <v>0.66269999999999996</v>
      </c>
      <c r="F5">
        <v>5.5899999999999998E-2</v>
      </c>
      <c r="G5">
        <v>4.5199999999999997E-2</v>
      </c>
      <c r="H5">
        <v>4.41E-2</v>
      </c>
      <c r="I5">
        <v>4.53E-2</v>
      </c>
      <c r="J5">
        <v>4.4900000000000002E-2</v>
      </c>
      <c r="K5">
        <v>4.5600000000000002E-2</v>
      </c>
      <c r="L5">
        <v>4.3200000000000002E-2</v>
      </c>
      <c r="M5">
        <v>7.4499999999999997E-2</v>
      </c>
      <c r="N5">
        <v>0.25519999999999998</v>
      </c>
    </row>
    <row r="6" spans="1:14" x14ac:dyDescent="0.3">
      <c r="B6" s="3" t="s">
        <v>7</v>
      </c>
      <c r="C6">
        <v>0.66830000000000001</v>
      </c>
      <c r="D6">
        <v>0.66400000000000003</v>
      </c>
      <c r="E6">
        <v>0.64929999999999999</v>
      </c>
      <c r="F6">
        <v>0.17979999999999999</v>
      </c>
      <c r="G6">
        <v>0.14899999999999999</v>
      </c>
      <c r="H6">
        <v>0.1444</v>
      </c>
      <c r="I6">
        <v>4.58E-2</v>
      </c>
      <c r="J6">
        <v>4.8099999999999997E-2</v>
      </c>
      <c r="K6">
        <v>4.65E-2</v>
      </c>
      <c r="L6">
        <v>0.1361</v>
      </c>
      <c r="M6">
        <v>0.30909999999999999</v>
      </c>
      <c r="N6">
        <v>0.15359999999999999</v>
      </c>
    </row>
    <row r="7" spans="1:14" x14ac:dyDescent="0.3">
      <c r="B7" s="3" t="s">
        <v>8</v>
      </c>
      <c r="C7">
        <v>0.64500000000000002</v>
      </c>
      <c r="D7">
        <v>0.61770000000000003</v>
      </c>
      <c r="E7">
        <v>0.67949999999999999</v>
      </c>
      <c r="F7">
        <v>0.32800000000000001</v>
      </c>
      <c r="G7">
        <v>0.34860000000000002</v>
      </c>
      <c r="H7">
        <v>0.35360000000000003</v>
      </c>
      <c r="I7">
        <v>4.6600000000000003E-2</v>
      </c>
      <c r="J7">
        <v>4.8099999999999997E-2</v>
      </c>
      <c r="K7">
        <v>4.6800000000000001E-2</v>
      </c>
      <c r="L7">
        <v>0.29809999999999998</v>
      </c>
      <c r="M7">
        <v>0.25030000000000002</v>
      </c>
      <c r="N7">
        <v>0.2361</v>
      </c>
    </row>
    <row r="8" spans="1:14" x14ac:dyDescent="0.3">
      <c r="B8" s="3" t="s">
        <v>9</v>
      </c>
      <c r="C8">
        <v>0.62770000000000004</v>
      </c>
      <c r="D8">
        <v>0.66259999999999997</v>
      </c>
      <c r="E8">
        <v>0.67620000000000002</v>
      </c>
      <c r="F8">
        <v>0.49159999999999998</v>
      </c>
      <c r="G8">
        <v>0.52370000000000005</v>
      </c>
      <c r="H8">
        <v>0.47010000000000002</v>
      </c>
      <c r="I8">
        <v>0.27929999999999999</v>
      </c>
      <c r="J8">
        <v>0.312</v>
      </c>
      <c r="K8">
        <v>0.37719999999999998</v>
      </c>
      <c r="L8">
        <v>0.46889999999999998</v>
      </c>
      <c r="M8">
        <v>0.40210000000000001</v>
      </c>
      <c r="N8">
        <v>0.36420000000000002</v>
      </c>
    </row>
    <row r="9" spans="1:14" x14ac:dyDescent="0.3">
      <c r="B9" s="3" t="s">
        <v>10</v>
      </c>
      <c r="C9">
        <v>0.64990000000000003</v>
      </c>
      <c r="D9">
        <v>0.62190000000000001</v>
      </c>
      <c r="E9">
        <v>0.62250000000000005</v>
      </c>
      <c r="F9">
        <v>0.55840000000000001</v>
      </c>
      <c r="G9">
        <v>0.55520000000000003</v>
      </c>
      <c r="H9">
        <v>0.50160000000000005</v>
      </c>
      <c r="I9">
        <v>0.2397</v>
      </c>
      <c r="J9">
        <v>0.3513</v>
      </c>
      <c r="K9">
        <v>0.31630000000000003</v>
      </c>
      <c r="L9">
        <v>0.48799999999999999</v>
      </c>
      <c r="M9">
        <v>0.46910000000000002</v>
      </c>
      <c r="N9">
        <v>0.56759999999999999</v>
      </c>
    </row>
    <row r="10" spans="1:14" x14ac:dyDescent="0.3">
      <c r="B10" s="3" t="s">
        <v>11</v>
      </c>
      <c r="C10">
        <v>0.63149999999999995</v>
      </c>
      <c r="D10">
        <v>0.60599999999999998</v>
      </c>
      <c r="E10">
        <v>0.57989999999999997</v>
      </c>
      <c r="F10">
        <v>0.5806</v>
      </c>
      <c r="G10">
        <v>0.57530000000000003</v>
      </c>
      <c r="H10">
        <v>0.53649999999999998</v>
      </c>
      <c r="I10">
        <v>0.44900000000000001</v>
      </c>
      <c r="J10">
        <v>0.44550000000000001</v>
      </c>
      <c r="K10">
        <v>0.4345</v>
      </c>
      <c r="L10">
        <v>0.5091</v>
      </c>
      <c r="M10">
        <v>0.47410000000000002</v>
      </c>
      <c r="N10">
        <v>0.55889999999999995</v>
      </c>
    </row>
    <row r="11" spans="1:14" x14ac:dyDescent="0.3">
      <c r="B11" s="3" t="s">
        <v>12</v>
      </c>
      <c r="C11">
        <v>4.19E-2</v>
      </c>
      <c r="D11">
        <v>4.1599999999999998E-2</v>
      </c>
      <c r="E11">
        <v>4.3499999999999997E-2</v>
      </c>
      <c r="F11">
        <v>4.3299999999999998E-2</v>
      </c>
      <c r="G11">
        <v>4.2099999999999999E-2</v>
      </c>
      <c r="H11">
        <v>4.1399999999999999E-2</v>
      </c>
      <c r="I11">
        <v>4.3799999999999999E-2</v>
      </c>
      <c r="J11">
        <v>4.1399999999999999E-2</v>
      </c>
      <c r="K11">
        <v>4.1399999999999999E-2</v>
      </c>
      <c r="L11">
        <v>4.3499999999999997E-2</v>
      </c>
      <c r="M11">
        <v>4.1799999999999997E-2</v>
      </c>
      <c r="N11">
        <v>4.36E-2</v>
      </c>
    </row>
    <row r="12" spans="1:14" ht="15.6" x14ac:dyDescent="0.3">
      <c r="B12" s="1"/>
      <c r="C12" t="s">
        <v>24</v>
      </c>
      <c r="D12" s="1">
        <f>AVERAGE(C11:N11)</f>
        <v>4.2441666666666662E-2</v>
      </c>
      <c r="F12" s="1" t="s">
        <v>20</v>
      </c>
      <c r="G12">
        <f>AVERAGE(C7:C9)</f>
        <v>0.6408666666666667</v>
      </c>
      <c r="I12" s="1" t="s">
        <v>20</v>
      </c>
      <c r="J12">
        <f>AVERAGE(D7:D9)</f>
        <v>0.63406666666666667</v>
      </c>
      <c r="K12" s="1"/>
      <c r="L12" s="1" t="s">
        <v>20</v>
      </c>
      <c r="M12" s="1">
        <f>AVERAGE(E7:E9)</f>
        <v>0.6594000000000001</v>
      </c>
    </row>
    <row r="13" spans="1:14" x14ac:dyDescent="0.3">
      <c r="F13" t="s">
        <v>25</v>
      </c>
      <c r="G13">
        <f>G12-D12</f>
        <v>0.59842499999999998</v>
      </c>
      <c r="I13" t="s">
        <v>25</v>
      </c>
      <c r="J13">
        <f>J12-D12</f>
        <v>0.59162499999999996</v>
      </c>
      <c r="L13" t="s">
        <v>25</v>
      </c>
      <c r="M13">
        <f>M12-D12</f>
        <v>0.61695833333333339</v>
      </c>
    </row>
    <row r="14" spans="1:14" ht="15.6" x14ac:dyDescent="0.3">
      <c r="A14" s="1" t="s">
        <v>16</v>
      </c>
    </row>
    <row r="15" spans="1:14" x14ac:dyDescent="0.3">
      <c r="C15" s="3">
        <v>1</v>
      </c>
      <c r="D15" s="3">
        <v>2</v>
      </c>
      <c r="E15" s="3">
        <v>3</v>
      </c>
      <c r="F15" s="3">
        <v>4</v>
      </c>
      <c r="G15" s="3">
        <v>5</v>
      </c>
      <c r="H15" s="3">
        <v>6</v>
      </c>
      <c r="I15" s="3">
        <v>7</v>
      </c>
      <c r="J15" s="3">
        <v>8</v>
      </c>
      <c r="K15" s="3">
        <v>9</v>
      </c>
      <c r="L15" s="3">
        <v>10</v>
      </c>
      <c r="M15" s="3">
        <v>11</v>
      </c>
      <c r="N15" s="3">
        <v>12</v>
      </c>
    </row>
    <row r="16" spans="1:14" x14ac:dyDescent="0.3">
      <c r="B16" s="3" t="s">
        <v>5</v>
      </c>
      <c r="C16" s="4">
        <f>((C4-$D$12)/$G$13)*100</f>
        <v>108.76188884711256</v>
      </c>
      <c r="D16" s="4">
        <f t="shared" ref="D16:H16" si="0">((D4-$D$12)/$G$13)*100</f>
        <v>108.97912576067732</v>
      </c>
      <c r="E16" s="4">
        <f t="shared" si="0"/>
        <v>108.47780980629709</v>
      </c>
      <c r="F16" s="4">
        <f t="shared" si="0"/>
        <v>0.32724791466488529</v>
      </c>
      <c r="G16" s="4">
        <f t="shared" si="0"/>
        <v>0.11001100110011065</v>
      </c>
      <c r="H16" s="4">
        <f t="shared" si="0"/>
        <v>0.14343206472546033</v>
      </c>
      <c r="I16" s="4">
        <f>((I4-$D$12)/$J$13)*100</f>
        <v>0.70286639904218728</v>
      </c>
      <c r="J16" s="4">
        <f t="shared" ref="J16:K16" si="1">((J4-$D$12)/$J$13)*100</f>
        <v>0.58454820762025628</v>
      </c>
      <c r="K16" s="4">
        <f t="shared" si="1"/>
        <v>0.66906120149306314</v>
      </c>
      <c r="L16" s="4">
        <f>((L4-$D$12)/$M$13)*100</f>
        <v>0.36604308772877708</v>
      </c>
      <c r="M16" s="4">
        <f t="shared" ref="M16:N16" si="2">((M4-$D$12)/$M$13)*100</f>
        <v>-6.7535625042202318E-3</v>
      </c>
      <c r="N16" s="4">
        <f t="shared" si="2"/>
        <v>0.20395758762747465</v>
      </c>
    </row>
    <row r="17" spans="1:14" x14ac:dyDescent="0.3">
      <c r="B17" s="3" t="s">
        <v>6</v>
      </c>
      <c r="C17" s="4">
        <f t="shared" ref="C17:H22" si="3">((C5-$D$12)/$G$13)*100</f>
        <v>105.8542563117071</v>
      </c>
      <c r="D17" s="4">
        <f t="shared" si="3"/>
        <v>100.35649134533706</v>
      </c>
      <c r="E17" s="4">
        <f t="shared" si="3"/>
        <v>103.64846611243401</v>
      </c>
      <c r="F17" s="4">
        <f t="shared" si="3"/>
        <v>2.2489590731225024</v>
      </c>
      <c r="G17" s="4">
        <f t="shared" si="3"/>
        <v>0.46093216916628393</v>
      </c>
      <c r="H17" s="4">
        <f t="shared" si="3"/>
        <v>0.2771163192268602</v>
      </c>
      <c r="I17" s="4">
        <f t="shared" ref="I17:K22" si="4">((I5-$D$12)/$J$13)*100</f>
        <v>0.48313261497288618</v>
      </c>
      <c r="J17" s="4">
        <f t="shared" si="4"/>
        <v>0.41552221987464022</v>
      </c>
      <c r="K17" s="4">
        <f t="shared" si="4"/>
        <v>0.53384041129657123</v>
      </c>
      <c r="L17" s="4">
        <f t="shared" ref="L17:N22" si="5">((L5-$D$12)/$M$13)*100</f>
        <v>0.12291483757682284</v>
      </c>
      <c r="M17" s="4">
        <f t="shared" si="5"/>
        <v>5.1961909907476196</v>
      </c>
      <c r="N17" s="4">
        <f t="shared" si="5"/>
        <v>34.485040859053143</v>
      </c>
    </row>
    <row r="18" spans="1:14" x14ac:dyDescent="0.3">
      <c r="B18" s="3" t="s">
        <v>7</v>
      </c>
      <c r="C18" s="4">
        <f t="shared" si="3"/>
        <v>104.58425589394382</v>
      </c>
      <c r="D18" s="4">
        <f>((D6-$D$12)/$J$13)*100</f>
        <v>105.05951123318545</v>
      </c>
      <c r="E18" s="4">
        <f>((E6-$D$12)/$M$13)*100</f>
        <v>98.362936448976825</v>
      </c>
      <c r="F18" s="4">
        <f t="shared" si="3"/>
        <v>22.953307989026751</v>
      </c>
      <c r="G18" s="4">
        <f t="shared" si="3"/>
        <v>17.80646419072287</v>
      </c>
      <c r="H18" s="4">
        <f t="shared" si="3"/>
        <v>17.037779727339824</v>
      </c>
      <c r="I18" s="4">
        <f t="shared" si="4"/>
        <v>0.56764560884569426</v>
      </c>
      <c r="J18" s="4">
        <f t="shared" si="4"/>
        <v>0.9564053806606102</v>
      </c>
      <c r="K18" s="4">
        <f t="shared" si="4"/>
        <v>0.68596380026762516</v>
      </c>
      <c r="L18" s="4">
        <f t="shared" si="5"/>
        <v>15.180657796987912</v>
      </c>
      <c r="M18" s="4">
        <f t="shared" si="5"/>
        <v>43.2214493145134</v>
      </c>
      <c r="N18" s="4">
        <f t="shared" si="5"/>
        <v>18.01715404876072</v>
      </c>
    </row>
    <row r="19" spans="1:14" x14ac:dyDescent="0.3">
      <c r="B19" s="3" t="s">
        <v>8</v>
      </c>
      <c r="C19" s="4">
        <f t="shared" si="3"/>
        <v>100.69070198159056</v>
      </c>
      <c r="D19" s="4">
        <f t="shared" ref="D19:D21" si="6">((D7-$D$12)/$J$13)*100</f>
        <v>97.233608000563422</v>
      </c>
      <c r="E19" s="4">
        <f t="shared" ref="E19:E21" si="7">((E7-$D$12)/$M$13)*100</f>
        <v>103.25791855203619</v>
      </c>
      <c r="F19" s="4">
        <f t="shared" si="3"/>
        <v>47.718316135411015</v>
      </c>
      <c r="G19" s="4">
        <f t="shared" si="3"/>
        <v>51.160685688822049</v>
      </c>
      <c r="H19" s="4">
        <f t="shared" si="3"/>
        <v>51.996212279455797</v>
      </c>
      <c r="I19" s="4">
        <f t="shared" si="4"/>
        <v>0.70286639904218728</v>
      </c>
      <c r="J19" s="4">
        <f t="shared" si="4"/>
        <v>0.9564053806606102</v>
      </c>
      <c r="K19" s="4">
        <f t="shared" si="4"/>
        <v>0.73667159659131021</v>
      </c>
      <c r="L19" s="4">
        <f t="shared" si="5"/>
        <v>41.438508813399061</v>
      </c>
      <c r="M19" s="4">
        <f t="shared" si="5"/>
        <v>33.690821908556771</v>
      </c>
      <c r="N19" s="4">
        <f t="shared" si="5"/>
        <v>31.389207807118254</v>
      </c>
    </row>
    <row r="20" spans="1:14" x14ac:dyDescent="0.3">
      <c r="B20" s="3" t="s">
        <v>9</v>
      </c>
      <c r="C20" s="4">
        <f t="shared" si="3"/>
        <v>97.799779977997801</v>
      </c>
      <c r="D20" s="4">
        <f t="shared" si="6"/>
        <v>104.82287485034156</v>
      </c>
      <c r="E20" s="4">
        <f t="shared" si="7"/>
        <v>102.72303640170189</v>
      </c>
      <c r="F20" s="4">
        <f t="shared" si="3"/>
        <v>75.056746180947215</v>
      </c>
      <c r="G20" s="4">
        <f t="shared" si="3"/>
        <v>80.420826892815882</v>
      </c>
      <c r="H20" s="4">
        <f t="shared" si="3"/>
        <v>71.463981841222108</v>
      </c>
      <c r="I20" s="4">
        <f t="shared" si="4"/>
        <v>40.03521374744701</v>
      </c>
      <c r="J20" s="4">
        <f t="shared" si="4"/>
        <v>45.562363546728648</v>
      </c>
      <c r="K20" s="4">
        <f t="shared" si="4"/>
        <v>56.582857947742802</v>
      </c>
      <c r="L20" s="4">
        <f t="shared" si="5"/>
        <v>69.122712230701694</v>
      </c>
      <c r="M20" s="4">
        <f t="shared" si="5"/>
        <v>58.295400823934628</v>
      </c>
      <c r="N20" s="4">
        <f t="shared" si="5"/>
        <v>52.152360370095231</v>
      </c>
    </row>
    <row r="21" spans="1:14" x14ac:dyDescent="0.3">
      <c r="B21" s="3" t="s">
        <v>10</v>
      </c>
      <c r="C21" s="4">
        <f t="shared" si="3"/>
        <v>101.50951804041163</v>
      </c>
      <c r="D21" s="4">
        <f t="shared" si="6"/>
        <v>97.943517149095001</v>
      </c>
      <c r="E21" s="4">
        <f t="shared" si="7"/>
        <v>94.019045046261894</v>
      </c>
      <c r="F21" s="4">
        <f t="shared" si="3"/>
        <v>86.219381431814071</v>
      </c>
      <c r="G21" s="4">
        <f t="shared" si="3"/>
        <v>85.684644413808471</v>
      </c>
      <c r="H21" s="4">
        <f t="shared" si="3"/>
        <v>76.727799362214711</v>
      </c>
      <c r="I21" s="4">
        <f t="shared" si="4"/>
        <v>33.341784632720618</v>
      </c>
      <c r="J21" s="4">
        <f t="shared" si="4"/>
        <v>52.205084865131354</v>
      </c>
      <c r="K21" s="4">
        <f t="shared" si="4"/>
        <v>46.289175294034798</v>
      </c>
      <c r="L21" s="4">
        <f t="shared" si="5"/>
        <v>72.218545282636583</v>
      </c>
      <c r="M21" s="4">
        <f t="shared" si="5"/>
        <v>69.155129330721948</v>
      </c>
      <c r="N21" s="4">
        <f t="shared" si="5"/>
        <v>85.120551090700332</v>
      </c>
    </row>
    <row r="22" spans="1:14" x14ac:dyDescent="0.3">
      <c r="B22" s="3" t="s">
        <v>11</v>
      </c>
      <c r="C22" s="4">
        <f t="shared" si="3"/>
        <v>98.434780186879436</v>
      </c>
      <c r="D22" s="4">
        <f t="shared" si="3"/>
        <v>94.173594574647339</v>
      </c>
      <c r="E22" s="4">
        <f t="shared" si="3"/>
        <v>89.812145771539164</v>
      </c>
      <c r="F22" s="4">
        <f t="shared" si="3"/>
        <v>89.929119494227905</v>
      </c>
      <c r="G22" s="4">
        <f t="shared" si="3"/>
        <v>89.043461308156139</v>
      </c>
      <c r="H22" s="4">
        <f t="shared" si="3"/>
        <v>82.559774964838255</v>
      </c>
      <c r="I22" s="4">
        <f t="shared" si="4"/>
        <v>68.718923867878019</v>
      </c>
      <c r="J22" s="4">
        <f t="shared" si="4"/>
        <v>68.127332910768374</v>
      </c>
      <c r="K22" s="4">
        <f t="shared" si="4"/>
        <v>66.26804704556659</v>
      </c>
      <c r="L22" s="4">
        <f t="shared" si="5"/>
        <v>75.638549334774083</v>
      </c>
      <c r="M22" s="4">
        <f t="shared" si="5"/>
        <v>69.965556831228469</v>
      </c>
      <c r="N22" s="4">
        <f t="shared" si="5"/>
        <v>83.710407239818991</v>
      </c>
    </row>
    <row r="23" spans="1:14" x14ac:dyDescent="0.3">
      <c r="B23" s="3" t="s">
        <v>12</v>
      </c>
      <c r="C23" s="5"/>
      <c r="D23" s="6"/>
      <c r="E23" s="6"/>
      <c r="F23" s="6"/>
      <c r="G23" s="6"/>
      <c r="H23" s="6"/>
      <c r="I23" s="6"/>
      <c r="J23" s="6"/>
      <c r="K23" s="6"/>
      <c r="L23" s="6"/>
      <c r="M23" s="6"/>
      <c r="N23" s="7"/>
    </row>
    <row r="26" spans="1:14" ht="15.6" x14ac:dyDescent="0.3">
      <c r="A26" s="1" t="s">
        <v>17</v>
      </c>
      <c r="C26" s="2" t="s">
        <v>20</v>
      </c>
      <c r="D26" s="2"/>
      <c r="E26" s="2"/>
      <c r="F26" s="2" t="s">
        <v>21</v>
      </c>
      <c r="G26" s="2"/>
      <c r="H26" s="2"/>
      <c r="I26" s="2" t="s">
        <v>22</v>
      </c>
      <c r="J26" s="2"/>
      <c r="K26" s="2"/>
      <c r="L26" s="2" t="s">
        <v>23</v>
      </c>
      <c r="M26" s="2"/>
      <c r="N26" s="2"/>
    </row>
    <row r="27" spans="1:14" ht="15.6" x14ac:dyDescent="0.3">
      <c r="B27" s="8"/>
      <c r="C27" s="9">
        <v>1</v>
      </c>
      <c r="D27" s="9">
        <v>2</v>
      </c>
      <c r="E27" s="9">
        <v>3</v>
      </c>
      <c r="F27" s="9">
        <v>4</v>
      </c>
      <c r="G27" s="9">
        <v>5</v>
      </c>
      <c r="H27" s="9">
        <v>6</v>
      </c>
      <c r="I27" s="9">
        <v>7</v>
      </c>
      <c r="J27" s="9">
        <v>8</v>
      </c>
      <c r="K27" s="9">
        <v>9</v>
      </c>
      <c r="L27" s="9">
        <v>10</v>
      </c>
      <c r="M27" s="9">
        <v>11</v>
      </c>
      <c r="N27" s="9">
        <v>12</v>
      </c>
    </row>
    <row r="28" spans="1:14" ht="15.6" x14ac:dyDescent="0.3">
      <c r="B28" s="9" t="s">
        <v>5</v>
      </c>
      <c r="C28">
        <v>6.4799999999999996E-2</v>
      </c>
      <c r="D28">
        <v>8.7900000000000006E-2</v>
      </c>
      <c r="E28">
        <v>7.6899999999999996E-2</v>
      </c>
      <c r="F28">
        <v>5.04E-2</v>
      </c>
      <c r="G28">
        <v>5.1200000000000002E-2</v>
      </c>
      <c r="H28">
        <v>4.9700000000000001E-2</v>
      </c>
      <c r="I28">
        <v>5.21E-2</v>
      </c>
      <c r="J28">
        <v>5.2200000000000003E-2</v>
      </c>
      <c r="K28">
        <v>5.11E-2</v>
      </c>
      <c r="L28">
        <v>5.3499999999999999E-2</v>
      </c>
      <c r="M28">
        <v>4.9599999999999998E-2</v>
      </c>
      <c r="N28">
        <v>4.9000000000000002E-2</v>
      </c>
    </row>
    <row r="29" spans="1:14" ht="15.6" x14ac:dyDescent="0.3">
      <c r="B29" s="9" t="s">
        <v>6</v>
      </c>
      <c r="C29">
        <v>8.5999999999999993E-2</v>
      </c>
      <c r="D29">
        <v>7.7100000000000002E-2</v>
      </c>
      <c r="E29">
        <v>8.1500000000000003E-2</v>
      </c>
      <c r="F29">
        <v>5.2999999999999999E-2</v>
      </c>
      <c r="G29">
        <v>5.2699999999999997E-2</v>
      </c>
      <c r="H29">
        <v>5.3900000000000003E-2</v>
      </c>
      <c r="I29">
        <v>5.2999999999999999E-2</v>
      </c>
      <c r="J29">
        <v>5.3699999999999998E-2</v>
      </c>
      <c r="K29">
        <v>5.3199999999999997E-2</v>
      </c>
      <c r="L29">
        <v>5.3100000000000001E-2</v>
      </c>
      <c r="M29">
        <v>5.0700000000000002E-2</v>
      </c>
      <c r="N29">
        <v>9.8599999999999993E-2</v>
      </c>
    </row>
    <row r="30" spans="1:14" ht="15.6" x14ac:dyDescent="0.3">
      <c r="B30" s="9" t="s">
        <v>7</v>
      </c>
      <c r="C30">
        <v>0.2195</v>
      </c>
      <c r="D30">
        <v>0.1062</v>
      </c>
      <c r="E30">
        <v>0.1056</v>
      </c>
      <c r="F30">
        <v>0.1021</v>
      </c>
      <c r="G30">
        <v>7.1199999999999999E-2</v>
      </c>
      <c r="H30">
        <v>7.2300000000000003E-2</v>
      </c>
      <c r="I30">
        <v>5.3699999999999998E-2</v>
      </c>
      <c r="J30">
        <v>5.91E-2</v>
      </c>
      <c r="K30">
        <v>5.2699999999999997E-2</v>
      </c>
      <c r="L30">
        <v>8.8900000000000007E-2</v>
      </c>
      <c r="M30">
        <v>0.2402</v>
      </c>
      <c r="N30">
        <v>5.2200000000000003E-2</v>
      </c>
    </row>
    <row r="31" spans="1:14" ht="15.6" x14ac:dyDescent="0.3">
      <c r="B31" s="9" t="s">
        <v>8</v>
      </c>
      <c r="C31">
        <v>9.8400000000000001E-2</v>
      </c>
      <c r="D31">
        <v>0.10979999999999999</v>
      </c>
      <c r="E31">
        <v>0.108</v>
      </c>
      <c r="F31">
        <v>0.14829999999999999</v>
      </c>
      <c r="G31">
        <v>0.12889999999999999</v>
      </c>
      <c r="H31">
        <v>0.25700000000000001</v>
      </c>
      <c r="I31">
        <v>5.3199999999999997E-2</v>
      </c>
      <c r="J31">
        <v>5.2900000000000003E-2</v>
      </c>
      <c r="K31">
        <v>5.3600000000000002E-2</v>
      </c>
      <c r="L31">
        <v>9.7799999999999998E-2</v>
      </c>
      <c r="M31">
        <v>0.1019</v>
      </c>
      <c r="N31">
        <v>6.7699999999999996E-2</v>
      </c>
    </row>
    <row r="32" spans="1:14" ht="15.6" x14ac:dyDescent="0.3">
      <c r="B32" s="9" t="s">
        <v>9</v>
      </c>
      <c r="C32">
        <v>9.8199999999999996E-2</v>
      </c>
      <c r="D32">
        <v>0.1065</v>
      </c>
      <c r="E32">
        <v>0.10639999999999999</v>
      </c>
      <c r="F32">
        <v>0.1719</v>
      </c>
      <c r="G32">
        <v>0.18759999999999999</v>
      </c>
      <c r="H32">
        <v>0.1782</v>
      </c>
      <c r="I32">
        <v>0.17430000000000001</v>
      </c>
      <c r="J32">
        <v>0.18590000000000001</v>
      </c>
      <c r="K32">
        <v>0.19800000000000001</v>
      </c>
      <c r="L32">
        <v>0.15240000000000001</v>
      </c>
      <c r="M32">
        <v>0.1603</v>
      </c>
      <c r="N32">
        <v>9.4500000000000001E-2</v>
      </c>
    </row>
    <row r="33" spans="1:14" ht="15.6" x14ac:dyDescent="0.3">
      <c r="B33" s="9" t="s">
        <v>10</v>
      </c>
      <c r="C33">
        <v>8.8800000000000004E-2</v>
      </c>
      <c r="D33">
        <v>9.4700000000000006E-2</v>
      </c>
      <c r="E33">
        <v>9.5299999999999996E-2</v>
      </c>
      <c r="F33">
        <v>0.18440000000000001</v>
      </c>
      <c r="G33">
        <v>0.17749999999999999</v>
      </c>
      <c r="H33">
        <v>0.14410000000000001</v>
      </c>
      <c r="I33">
        <v>0.19489999999999999</v>
      </c>
      <c r="J33">
        <v>0.19470000000000001</v>
      </c>
      <c r="K33">
        <v>0.1991</v>
      </c>
      <c r="L33">
        <v>0.1305</v>
      </c>
      <c r="M33">
        <v>0.15060000000000001</v>
      </c>
      <c r="N33">
        <v>6.1699999999999998E-2</v>
      </c>
    </row>
    <row r="34" spans="1:14" ht="15.6" x14ac:dyDescent="0.3">
      <c r="B34" s="9" t="s">
        <v>11</v>
      </c>
      <c r="C34">
        <v>7.5600000000000001E-2</v>
      </c>
      <c r="D34">
        <v>8.4099999999999994E-2</v>
      </c>
      <c r="E34">
        <v>9.6299999999999997E-2</v>
      </c>
      <c r="F34">
        <v>0.1036</v>
      </c>
      <c r="G34">
        <v>0.1084</v>
      </c>
      <c r="H34">
        <v>9.9099999999999994E-2</v>
      </c>
      <c r="I34">
        <v>0.18</v>
      </c>
      <c r="J34">
        <v>0.23369999999999999</v>
      </c>
      <c r="K34">
        <v>0.222</v>
      </c>
      <c r="L34">
        <v>0.15040000000000001</v>
      </c>
      <c r="M34">
        <v>0.1719</v>
      </c>
      <c r="N34">
        <v>0.1172</v>
      </c>
    </row>
    <row r="35" spans="1:14" ht="15.6" x14ac:dyDescent="0.3">
      <c r="B35" s="9" t="s">
        <v>12</v>
      </c>
      <c r="C35">
        <v>4.7800000000000002E-2</v>
      </c>
      <c r="D35">
        <v>5.2999999999999999E-2</v>
      </c>
      <c r="E35">
        <v>5.2699999999999997E-2</v>
      </c>
      <c r="F35">
        <v>5.3699999999999998E-2</v>
      </c>
      <c r="G35">
        <v>5.28E-2</v>
      </c>
      <c r="H35">
        <v>5.74E-2</v>
      </c>
      <c r="I35">
        <v>5.4600000000000003E-2</v>
      </c>
      <c r="J35">
        <v>5.1900000000000002E-2</v>
      </c>
      <c r="K35">
        <v>5.1999999999999998E-2</v>
      </c>
      <c r="L35">
        <v>5.3499999999999999E-2</v>
      </c>
      <c r="M35">
        <v>5.2200000000000003E-2</v>
      </c>
      <c r="N35">
        <v>5.8299999999999998E-2</v>
      </c>
    </row>
    <row r="36" spans="1:14" ht="15.6" x14ac:dyDescent="0.3">
      <c r="B36" s="1"/>
      <c r="C36" t="s">
        <v>24</v>
      </c>
      <c r="D36" s="1">
        <f>AVERAGE(C35:N35)</f>
        <v>5.3325000000000004E-2</v>
      </c>
      <c r="F36" s="1" t="s">
        <v>20</v>
      </c>
      <c r="G36">
        <f>AVERAGE(C31:C33)</f>
        <v>9.5133333333333334E-2</v>
      </c>
      <c r="I36" s="1" t="s">
        <v>20</v>
      </c>
      <c r="J36">
        <f>AVERAGE(D31:D33)</f>
        <v>0.10366666666666667</v>
      </c>
      <c r="K36" s="1"/>
      <c r="L36" s="1" t="s">
        <v>20</v>
      </c>
      <c r="M36" s="1">
        <f>AVERAGE(E31:E33)</f>
        <v>0.10323333333333333</v>
      </c>
    </row>
    <row r="37" spans="1:14" x14ac:dyDescent="0.3">
      <c r="F37" t="s">
        <v>25</v>
      </c>
      <c r="G37">
        <f>G36-D36</f>
        <v>4.1808333333333329E-2</v>
      </c>
      <c r="I37" t="s">
        <v>25</v>
      </c>
      <c r="J37">
        <f>J36-D36</f>
        <v>5.0341666666666667E-2</v>
      </c>
      <c r="L37" t="s">
        <v>25</v>
      </c>
      <c r="M37">
        <f>M36-D36</f>
        <v>4.9908333333333325E-2</v>
      </c>
    </row>
    <row r="38" spans="1:14" ht="15.6" x14ac:dyDescent="0.3">
      <c r="A38" s="1" t="s">
        <v>18</v>
      </c>
    </row>
    <row r="39" spans="1:14" ht="15.6" x14ac:dyDescent="0.3">
      <c r="B39" s="8"/>
      <c r="C39" s="9">
        <v>1</v>
      </c>
      <c r="D39" s="9">
        <v>2</v>
      </c>
      <c r="E39" s="9">
        <v>3</v>
      </c>
      <c r="F39" s="9">
        <v>4</v>
      </c>
      <c r="G39" s="9">
        <v>5</v>
      </c>
      <c r="H39" s="9">
        <v>6</v>
      </c>
      <c r="I39" s="9">
        <v>7</v>
      </c>
      <c r="J39" s="9">
        <v>8</v>
      </c>
      <c r="K39" s="9">
        <v>9</v>
      </c>
      <c r="L39" s="9">
        <v>10</v>
      </c>
      <c r="M39" s="9">
        <v>11</v>
      </c>
      <c r="N39" s="9">
        <v>12</v>
      </c>
    </row>
    <row r="40" spans="1:14" ht="15.6" x14ac:dyDescent="0.3">
      <c r="B40" s="9" t="s">
        <v>5</v>
      </c>
      <c r="C40" s="10">
        <f>((C28-$D$36)/$G$37)*100</f>
        <v>27.44668128363562</v>
      </c>
      <c r="D40" s="10">
        <f t="shared" ref="D40:H40" si="8">((D28-$D$36)/$G$37)*100</f>
        <v>82.69882399840543</v>
      </c>
      <c r="E40" s="10">
        <f t="shared" si="8"/>
        <v>56.388279848515033</v>
      </c>
      <c r="F40" s="10">
        <f t="shared" si="8"/>
        <v>-6.9962128762208584</v>
      </c>
      <c r="G40" s="10">
        <f t="shared" si="8"/>
        <v>-5.082718756228827</v>
      </c>
      <c r="H40" s="10">
        <f t="shared" si="8"/>
        <v>-8.6705202312138816</v>
      </c>
      <c r="I40" s="10">
        <f>((I28-$D$36)/$J$37)*100</f>
        <v>-2.4333719582850599</v>
      </c>
      <c r="J40" s="10">
        <f t="shared" ref="J40:K40" si="9">((J28-$D$36)/$J$37)*100</f>
        <v>-2.2347293494454581</v>
      </c>
      <c r="K40" s="10">
        <f t="shared" si="9"/>
        <v>-4.4197980466810227</v>
      </c>
      <c r="L40" s="10">
        <f>((L28-$D$36)/$M$37)*100</f>
        <v>0.35064284521621897</v>
      </c>
      <c r="M40" s="10">
        <f t="shared" ref="M40:N40" si="10">((M28-$D$36)/$M$37)*100</f>
        <v>-7.4636834196026181</v>
      </c>
      <c r="N40" s="10">
        <f t="shared" si="10"/>
        <v>-8.6658874603439706</v>
      </c>
    </row>
    <row r="41" spans="1:14" ht="15.6" x14ac:dyDescent="0.3">
      <c r="B41" s="9" t="s">
        <v>6</v>
      </c>
      <c r="C41" s="10">
        <f t="shared" ref="C41:H46" si="11">((C29-$D$36)/$G$37)*100</f>
        <v>78.154275463424341</v>
      </c>
      <c r="D41" s="10">
        <f t="shared" si="11"/>
        <v>56.866653378513057</v>
      </c>
      <c r="E41" s="10">
        <f t="shared" si="11"/>
        <v>67.390871038469214</v>
      </c>
      <c r="F41" s="10">
        <f t="shared" si="11"/>
        <v>-0.77735698624677496</v>
      </c>
      <c r="G41" s="10">
        <f t="shared" si="11"/>
        <v>-1.4949172812437894</v>
      </c>
      <c r="H41" s="10">
        <f t="shared" si="11"/>
        <v>1.3753238987442675</v>
      </c>
      <c r="I41" s="10">
        <f t="shared" ref="I41:K46" si="12">((I29-$D$36)/$J$37)*100</f>
        <v>-0.64558847872869896</v>
      </c>
      <c r="J41" s="10">
        <f t="shared" si="12"/>
        <v>0.74490978314847223</v>
      </c>
      <c r="K41" s="10">
        <f t="shared" si="12"/>
        <v>-0.24830326104950912</v>
      </c>
      <c r="L41" s="10">
        <f t="shared" ref="L41:N46" si="13">((L29-$D$36)/$M$37)*100</f>
        <v>-0.45082651527801576</v>
      </c>
      <c r="M41" s="10">
        <f t="shared" si="13"/>
        <v>-5.259642678243452</v>
      </c>
      <c r="N41" s="10">
        <f t="shared" si="13"/>
        <v>90.716313240941716</v>
      </c>
    </row>
    <row r="42" spans="1:14" ht="15.6" x14ac:dyDescent="0.3">
      <c r="B42" s="9" t="s">
        <v>7</v>
      </c>
      <c r="C42" s="10">
        <f t="shared" si="11"/>
        <v>397.46860673709386</v>
      </c>
      <c r="D42" s="10">
        <f t="shared" si="11"/>
        <v>126.47000199322305</v>
      </c>
      <c r="E42" s="10">
        <f t="shared" si="11"/>
        <v>125.03488140322902</v>
      </c>
      <c r="F42" s="10">
        <f t="shared" si="11"/>
        <v>116.66334462826389</v>
      </c>
      <c r="G42" s="10">
        <f t="shared" si="11"/>
        <v>42.75463424357185</v>
      </c>
      <c r="H42" s="10">
        <f t="shared" si="11"/>
        <v>45.385688658560895</v>
      </c>
      <c r="I42" s="10">
        <f t="shared" si="12"/>
        <v>0.74490978314847223</v>
      </c>
      <c r="J42" s="10">
        <f t="shared" si="12"/>
        <v>11.471610660486666</v>
      </c>
      <c r="K42" s="10">
        <f t="shared" si="12"/>
        <v>-1.2415163052474905</v>
      </c>
      <c r="L42" s="10">
        <f t="shared" si="13"/>
        <v>71.280681248956441</v>
      </c>
      <c r="M42" s="10">
        <f t="shared" si="13"/>
        <v>374.43646685590249</v>
      </c>
      <c r="N42" s="10">
        <f t="shared" si="13"/>
        <v>-2.2541325763900506</v>
      </c>
    </row>
    <row r="43" spans="1:14" ht="15.6" x14ac:dyDescent="0.3">
      <c r="B43" s="9" t="s">
        <v>8</v>
      </c>
      <c r="C43" s="10">
        <f t="shared" si="11"/>
        <v>107.81343432330077</v>
      </c>
      <c r="D43" s="10">
        <f>((D31-$D$36)/$J$37)*100</f>
        <v>112.18341334216188</v>
      </c>
      <c r="E43" s="10">
        <f>((E31-$D$36)/$M$37)*100</f>
        <v>109.55084321255637</v>
      </c>
      <c r="F43" s="10">
        <f t="shared" si="11"/>
        <v>227.16763005780342</v>
      </c>
      <c r="G43" s="10">
        <f t="shared" si="11"/>
        <v>180.76539764799676</v>
      </c>
      <c r="H43" s="10">
        <f t="shared" si="11"/>
        <v>487.16364361172015</v>
      </c>
      <c r="I43" s="10">
        <f t="shared" si="12"/>
        <v>-0.24830326104950912</v>
      </c>
      <c r="J43" s="10">
        <f t="shared" si="12"/>
        <v>-0.84423108756828702</v>
      </c>
      <c r="K43" s="10">
        <f t="shared" si="12"/>
        <v>0.54626717430888427</v>
      </c>
      <c r="L43" s="10">
        <f t="shared" si="13"/>
        <v>89.113374519953254</v>
      </c>
      <c r="M43" s="10">
        <f t="shared" si="13"/>
        <v>97.328435465019211</v>
      </c>
      <c r="N43" s="10">
        <f t="shared" si="13"/>
        <v>28.802805142761716</v>
      </c>
    </row>
    <row r="44" spans="1:14" ht="15.6" x14ac:dyDescent="0.3">
      <c r="B44" s="9" t="s">
        <v>9</v>
      </c>
      <c r="C44" s="10">
        <f t="shared" si="11"/>
        <v>107.33506079330274</v>
      </c>
      <c r="D44" s="10">
        <f t="shared" ref="D44:D45" si="14">((D32-$D$36)/$J$37)*100</f>
        <v>105.6282072504552</v>
      </c>
      <c r="E44" s="10">
        <f t="shared" ref="E44:E45" si="15">((E32-$D$36)/$M$37)*100</f>
        <v>106.34496577057939</v>
      </c>
      <c r="F44" s="10">
        <f t="shared" si="11"/>
        <v>283.61570659756825</v>
      </c>
      <c r="G44" s="10">
        <f t="shared" si="11"/>
        <v>321.16802870241179</v>
      </c>
      <c r="H44" s="10">
        <f t="shared" si="11"/>
        <v>298.68447279250552</v>
      </c>
      <c r="I44" s="10">
        <f t="shared" si="12"/>
        <v>240.30789604370136</v>
      </c>
      <c r="J44" s="10">
        <f t="shared" si="12"/>
        <v>263.35043866909456</v>
      </c>
      <c r="K44" s="10">
        <f t="shared" si="12"/>
        <v>287.38619433868564</v>
      </c>
      <c r="L44" s="10">
        <f t="shared" si="13"/>
        <v>198.51394222741698</v>
      </c>
      <c r="M44" s="10">
        <f t="shared" si="13"/>
        <v>214.34296209717817</v>
      </c>
      <c r="N44" s="10">
        <f t="shared" si="13"/>
        <v>82.501252295875787</v>
      </c>
    </row>
    <row r="45" spans="1:14" ht="15.6" x14ac:dyDescent="0.3">
      <c r="B45" s="9" t="s">
        <v>10</v>
      </c>
      <c r="C45" s="10">
        <f t="shared" si="11"/>
        <v>84.851504883396458</v>
      </c>
      <c r="D45" s="10">
        <f t="shared" si="14"/>
        <v>82.188379407382882</v>
      </c>
      <c r="E45" s="10">
        <f t="shared" si="15"/>
        <v>84.104191016864249</v>
      </c>
      <c r="F45" s="10">
        <f t="shared" si="11"/>
        <v>313.51405222244375</v>
      </c>
      <c r="G45" s="10">
        <f t="shared" si="11"/>
        <v>297.01016543751246</v>
      </c>
      <c r="H45" s="10">
        <f t="shared" si="11"/>
        <v>217.12178592784534</v>
      </c>
      <c r="I45" s="10">
        <f t="shared" si="12"/>
        <v>281.22827346465812</v>
      </c>
      <c r="J45" s="10">
        <f t="shared" si="12"/>
        <v>280.83098824697896</v>
      </c>
      <c r="K45" s="10">
        <f t="shared" si="12"/>
        <v>289.57126303592122</v>
      </c>
      <c r="L45" s="10">
        <f t="shared" si="13"/>
        <v>154.63349474035732</v>
      </c>
      <c r="M45" s="10">
        <f t="shared" si="13"/>
        <v>194.90733010519287</v>
      </c>
      <c r="N45" s="10">
        <f t="shared" si="13"/>
        <v>16.780764735348129</v>
      </c>
    </row>
    <row r="46" spans="1:14" ht="15.6" x14ac:dyDescent="0.3">
      <c r="B46" s="9" t="s">
        <v>11</v>
      </c>
      <c r="C46" s="10">
        <f t="shared" si="11"/>
        <v>53.278851903528</v>
      </c>
      <c r="D46" s="10">
        <f t="shared" si="11"/>
        <v>73.60972692844328</v>
      </c>
      <c r="E46" s="10">
        <f t="shared" si="11"/>
        <v>102.7905122583217</v>
      </c>
      <c r="F46" s="10">
        <f t="shared" si="11"/>
        <v>120.25114610324894</v>
      </c>
      <c r="G46" s="10">
        <f t="shared" si="11"/>
        <v>131.73211082320111</v>
      </c>
      <c r="H46" s="10">
        <f t="shared" si="11"/>
        <v>109.48774167829379</v>
      </c>
      <c r="I46" s="10">
        <f t="shared" si="12"/>
        <v>251.63052474755833</v>
      </c>
      <c r="J46" s="10">
        <f t="shared" si="12"/>
        <v>358.30160569442143</v>
      </c>
      <c r="K46" s="10">
        <f t="shared" si="12"/>
        <v>335.06042046018871</v>
      </c>
      <c r="L46" s="10">
        <f t="shared" si="13"/>
        <v>194.50659542494574</v>
      </c>
      <c r="M46" s="10">
        <f t="shared" si="13"/>
        <v>237.58557355151112</v>
      </c>
      <c r="N46" s="10">
        <f t="shared" si="13"/>
        <v>127.98463850392385</v>
      </c>
    </row>
    <row r="47" spans="1:14" ht="15.6" x14ac:dyDescent="0.3">
      <c r="B47" s="9" t="s">
        <v>12</v>
      </c>
      <c r="C47" s="11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3"/>
    </row>
  </sheetData>
  <mergeCells count="8">
    <mergeCell ref="C2:E2"/>
    <mergeCell ref="F2:H2"/>
    <mergeCell ref="I2:K2"/>
    <mergeCell ref="L2:N2"/>
    <mergeCell ref="C26:E26"/>
    <mergeCell ref="F26:H26"/>
    <mergeCell ref="I26:K26"/>
    <mergeCell ref="L26:N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9B9C2-4AAB-466C-ADD3-A75B45A4CB43}">
  <dimension ref="A2:N47"/>
  <sheetViews>
    <sheetView tabSelected="1" workbookViewId="0">
      <selection activeCell="Q13" sqref="Q13"/>
    </sheetView>
  </sheetViews>
  <sheetFormatPr defaultRowHeight="14.4" x14ac:dyDescent="0.3"/>
  <sheetData>
    <row r="2" spans="1:14" ht="15.6" x14ac:dyDescent="0.3">
      <c r="A2" s="1" t="s">
        <v>0</v>
      </c>
      <c r="C2" s="2" t="s">
        <v>20</v>
      </c>
      <c r="D2" s="2"/>
      <c r="E2" s="2"/>
      <c r="F2" s="14" t="s">
        <v>26</v>
      </c>
      <c r="G2" s="14"/>
      <c r="H2" s="14"/>
      <c r="I2" s="2" t="s">
        <v>27</v>
      </c>
      <c r="J2" s="2"/>
      <c r="K2" s="2"/>
      <c r="L2" s="2" t="s">
        <v>28</v>
      </c>
      <c r="M2" s="2"/>
      <c r="N2" s="2"/>
    </row>
    <row r="3" spans="1:14" x14ac:dyDescent="0.3">
      <c r="C3" s="3">
        <v>1</v>
      </c>
      <c r="D3" s="3">
        <v>2</v>
      </c>
      <c r="E3" s="3">
        <v>3</v>
      </c>
      <c r="F3" s="3">
        <v>4</v>
      </c>
      <c r="G3" s="3">
        <v>5</v>
      </c>
      <c r="H3" s="3">
        <v>6</v>
      </c>
      <c r="I3" s="3">
        <v>7</v>
      </c>
      <c r="J3" s="3">
        <v>8</v>
      </c>
      <c r="K3" s="3">
        <v>9</v>
      </c>
      <c r="L3" s="3">
        <v>10</v>
      </c>
      <c r="M3" s="3">
        <v>11</v>
      </c>
      <c r="N3" s="3">
        <v>12</v>
      </c>
    </row>
    <row r="4" spans="1:14" x14ac:dyDescent="0.3">
      <c r="B4" s="3" t="s">
        <v>5</v>
      </c>
      <c r="C4">
        <v>0.66749999999999998</v>
      </c>
      <c r="D4">
        <v>0.63819999999999999</v>
      </c>
      <c r="E4">
        <v>0.6502</v>
      </c>
      <c r="F4">
        <v>4.4499999999999998E-2</v>
      </c>
      <c r="G4">
        <v>4.4200000000000003E-2</v>
      </c>
      <c r="H4">
        <v>4.19E-2</v>
      </c>
      <c r="I4">
        <v>4.1500000000000002E-2</v>
      </c>
      <c r="J4">
        <v>4.2000000000000003E-2</v>
      </c>
      <c r="K4">
        <v>4.2799999999999998E-2</v>
      </c>
      <c r="L4">
        <v>4.4499999999999998E-2</v>
      </c>
      <c r="M4">
        <v>4.3400000000000001E-2</v>
      </c>
      <c r="N4">
        <v>4.3999999999999997E-2</v>
      </c>
    </row>
    <row r="5" spans="1:14" x14ac:dyDescent="0.3">
      <c r="B5" s="3" t="s">
        <v>6</v>
      </c>
      <c r="C5">
        <v>0.67859999999999998</v>
      </c>
      <c r="D5">
        <v>0.61639999999999995</v>
      </c>
      <c r="E5">
        <v>0.6573</v>
      </c>
      <c r="F5">
        <v>4.4499999999999998E-2</v>
      </c>
      <c r="G5">
        <v>4.4900000000000002E-2</v>
      </c>
      <c r="H5">
        <v>4.3400000000000001E-2</v>
      </c>
      <c r="I5">
        <v>4.24E-2</v>
      </c>
      <c r="J5">
        <v>4.2200000000000001E-2</v>
      </c>
      <c r="K5">
        <v>4.2299999999999997E-2</v>
      </c>
      <c r="L5">
        <v>4.2299999999999997E-2</v>
      </c>
      <c r="M5">
        <v>4.3200000000000002E-2</v>
      </c>
      <c r="N5">
        <v>4.2799999999999998E-2</v>
      </c>
    </row>
    <row r="6" spans="1:14" x14ac:dyDescent="0.3">
      <c r="B6" s="3" t="s">
        <v>7</v>
      </c>
      <c r="C6">
        <v>0.58840000000000003</v>
      </c>
      <c r="D6">
        <v>0.64400000000000002</v>
      </c>
      <c r="E6">
        <v>0.66859999999999997</v>
      </c>
      <c r="F6">
        <v>0.23350000000000001</v>
      </c>
      <c r="G6">
        <v>0.24679999999999999</v>
      </c>
      <c r="H6">
        <v>0.1991</v>
      </c>
      <c r="I6">
        <v>0.1208</v>
      </c>
      <c r="J6">
        <v>4.41E-2</v>
      </c>
      <c r="K6">
        <v>0.1133</v>
      </c>
      <c r="L6">
        <v>6.2600000000000003E-2</v>
      </c>
      <c r="M6">
        <v>7.7299999999999994E-2</v>
      </c>
      <c r="N6">
        <v>6.1499999999999999E-2</v>
      </c>
    </row>
    <row r="7" spans="1:14" x14ac:dyDescent="0.3">
      <c r="B7" s="3" t="s">
        <v>8</v>
      </c>
      <c r="C7">
        <v>0.62890000000000001</v>
      </c>
      <c r="D7">
        <v>0.6179</v>
      </c>
      <c r="E7">
        <v>0.6109</v>
      </c>
      <c r="F7">
        <v>0.3901</v>
      </c>
      <c r="G7">
        <v>0.3992</v>
      </c>
      <c r="H7">
        <v>0.41899999999999998</v>
      </c>
      <c r="I7">
        <v>0.2399</v>
      </c>
      <c r="J7">
        <v>0.25209999999999999</v>
      </c>
      <c r="K7">
        <v>0.23280000000000001</v>
      </c>
      <c r="L7">
        <v>0.32379999999999998</v>
      </c>
      <c r="M7">
        <v>0.3276</v>
      </c>
      <c r="N7">
        <v>0.3458</v>
      </c>
    </row>
    <row r="8" spans="1:14" x14ac:dyDescent="0.3">
      <c r="B8" s="3" t="s">
        <v>9</v>
      </c>
      <c r="C8">
        <v>0.62529999999999997</v>
      </c>
      <c r="D8">
        <v>0.60170000000000001</v>
      </c>
      <c r="E8">
        <v>0.63800000000000001</v>
      </c>
      <c r="F8">
        <v>0.5958</v>
      </c>
      <c r="G8">
        <v>0.64170000000000005</v>
      </c>
      <c r="H8">
        <v>0.61660000000000004</v>
      </c>
      <c r="I8">
        <v>0.55079999999999996</v>
      </c>
      <c r="J8">
        <v>0.60499999999999998</v>
      </c>
      <c r="K8">
        <v>0.60560000000000003</v>
      </c>
      <c r="L8">
        <v>0.48280000000000001</v>
      </c>
      <c r="M8">
        <v>0.48659999999999998</v>
      </c>
      <c r="N8">
        <v>0.53649999999999998</v>
      </c>
    </row>
    <row r="9" spans="1:14" x14ac:dyDescent="0.3">
      <c r="B9" s="3" t="s">
        <v>10</v>
      </c>
      <c r="C9">
        <v>0.64949999999999997</v>
      </c>
      <c r="D9">
        <v>0.6502</v>
      </c>
      <c r="E9">
        <v>0.64749999999999996</v>
      </c>
      <c r="F9">
        <v>0.64019999999999999</v>
      </c>
      <c r="G9">
        <v>0.63109999999999999</v>
      </c>
      <c r="H9">
        <v>0.60609999999999997</v>
      </c>
      <c r="I9">
        <v>0.60129999999999995</v>
      </c>
      <c r="J9">
        <v>0.62439999999999996</v>
      </c>
      <c r="K9">
        <v>0.62280000000000002</v>
      </c>
      <c r="L9">
        <v>0.57640000000000002</v>
      </c>
      <c r="M9">
        <v>0.59899999999999998</v>
      </c>
      <c r="N9">
        <v>0.62409999999999999</v>
      </c>
    </row>
    <row r="10" spans="1:14" x14ac:dyDescent="0.3">
      <c r="B10" s="3" t="s">
        <v>11</v>
      </c>
      <c r="C10">
        <v>0.66649999999999998</v>
      </c>
      <c r="D10">
        <v>0.58640000000000003</v>
      </c>
      <c r="E10">
        <v>0.626</v>
      </c>
      <c r="F10">
        <v>0.60899999999999999</v>
      </c>
      <c r="G10">
        <v>0.57789999999999997</v>
      </c>
      <c r="H10">
        <v>0.54710000000000003</v>
      </c>
      <c r="I10">
        <v>0.51929999999999998</v>
      </c>
      <c r="J10">
        <v>0.57310000000000005</v>
      </c>
      <c r="K10">
        <v>0.55779999999999996</v>
      </c>
      <c r="L10">
        <v>0.51790000000000003</v>
      </c>
      <c r="M10">
        <v>0.6321</v>
      </c>
      <c r="N10">
        <v>0.64900000000000002</v>
      </c>
    </row>
    <row r="11" spans="1:14" x14ac:dyDescent="0.3">
      <c r="B11" s="3" t="s">
        <v>12</v>
      </c>
      <c r="C11">
        <v>5.0999999999999997E-2</v>
      </c>
      <c r="D11">
        <v>4.2799999999999998E-2</v>
      </c>
      <c r="E11">
        <v>4.1000000000000002E-2</v>
      </c>
      <c r="F11">
        <v>4.1799999999999997E-2</v>
      </c>
      <c r="G11">
        <v>4.3299999999999998E-2</v>
      </c>
      <c r="H11">
        <v>4.1300000000000003E-2</v>
      </c>
      <c r="I11">
        <v>4.3900000000000002E-2</v>
      </c>
      <c r="J11">
        <v>4.1200000000000001E-2</v>
      </c>
      <c r="K11">
        <v>4.24E-2</v>
      </c>
      <c r="L11">
        <v>4.4400000000000002E-2</v>
      </c>
      <c r="M11">
        <v>4.2099999999999999E-2</v>
      </c>
      <c r="N11">
        <v>4.5199999999999997E-2</v>
      </c>
    </row>
    <row r="12" spans="1:14" ht="15.6" x14ac:dyDescent="0.3">
      <c r="B12" s="1" t="s">
        <v>13</v>
      </c>
      <c r="C12">
        <f>AVERAGE(C11:N11)</f>
        <v>4.3366666666666664E-2</v>
      </c>
      <c r="D12" s="1"/>
      <c r="I12" s="1" t="s">
        <v>29</v>
      </c>
      <c r="J12">
        <f>AVERAGE(C5:E5)</f>
        <v>0.6507666666666666</v>
      </c>
      <c r="L12" s="1" t="s">
        <v>29</v>
      </c>
      <c r="M12">
        <f>AVERAGE(C6:E6)</f>
        <v>0.63366666666666671</v>
      </c>
    </row>
    <row r="13" spans="1:14" x14ac:dyDescent="0.3">
      <c r="I13" t="s">
        <v>30</v>
      </c>
      <c r="J13">
        <f>J12-C12</f>
        <v>0.60739999999999994</v>
      </c>
      <c r="L13" t="s">
        <v>30</v>
      </c>
      <c r="M13">
        <f>M12-C12</f>
        <v>0.59030000000000005</v>
      </c>
    </row>
    <row r="14" spans="1:14" ht="15.6" x14ac:dyDescent="0.3">
      <c r="A14" s="1" t="s">
        <v>16</v>
      </c>
    </row>
    <row r="15" spans="1:14" x14ac:dyDescent="0.3">
      <c r="C15" s="3">
        <v>1</v>
      </c>
      <c r="D15" s="3">
        <v>2</v>
      </c>
      <c r="E15" s="3">
        <v>3</v>
      </c>
      <c r="F15" s="3">
        <v>4</v>
      </c>
      <c r="G15" s="3">
        <v>5</v>
      </c>
      <c r="H15" s="3">
        <v>6</v>
      </c>
      <c r="I15" s="3">
        <v>7</v>
      </c>
      <c r="J15" s="3">
        <v>8</v>
      </c>
      <c r="K15" s="3">
        <v>9</v>
      </c>
      <c r="L15" s="3">
        <v>10</v>
      </c>
      <c r="M15" s="3">
        <v>11</v>
      </c>
      <c r="N15" s="3">
        <v>12</v>
      </c>
    </row>
    <row r="16" spans="1:14" x14ac:dyDescent="0.3">
      <c r="B16" s="3" t="s">
        <v>5</v>
      </c>
      <c r="C16" s="4">
        <f>((C4-$C$12)/$J$13)*100</f>
        <v>102.75491164526397</v>
      </c>
      <c r="D16" s="4">
        <f t="shared" ref="D16:K16" si="0">((D4-$C$12)/$J$13)*100</f>
        <v>97.931072330150371</v>
      </c>
      <c r="E16" s="4">
        <f t="shared" si="0"/>
        <v>99.906706179343658</v>
      </c>
      <c r="F16" s="4">
        <f t="shared" si="0"/>
        <v>0.18658764131269898</v>
      </c>
      <c r="G16" s="4">
        <f t="shared" si="0"/>
        <v>0.13719679508286778</v>
      </c>
      <c r="H16" s="4">
        <f t="shared" si="0"/>
        <v>-0.2414663593458454</v>
      </c>
      <c r="I16" s="4">
        <f t="shared" si="0"/>
        <v>-0.30732082098562108</v>
      </c>
      <c r="J16" s="4">
        <f t="shared" si="0"/>
        <v>-0.22500274393590086</v>
      </c>
      <c r="K16" s="4">
        <f t="shared" si="0"/>
        <v>-9.3293820656349488E-2</v>
      </c>
      <c r="L16" s="4">
        <f>((L4-$C$12)/$M$13)*100</f>
        <v>0.19199277203681742</v>
      </c>
      <c r="M16" s="4">
        <f t="shared" ref="M16:N16" si="1">((M4-$C$12)/$M$13)*100</f>
        <v>5.646846236377537E-3</v>
      </c>
      <c r="N16" s="4">
        <f t="shared" si="1"/>
        <v>0.10729007849116262</v>
      </c>
    </row>
    <row r="17" spans="1:14" x14ac:dyDescent="0.3">
      <c r="B17" s="3" t="s">
        <v>6</v>
      </c>
      <c r="C17" s="4">
        <f t="shared" ref="C17:K18" si="2">((C5-$C$12)/$J$13)*100</f>
        <v>104.58237295576775</v>
      </c>
      <c r="D17" s="4">
        <f t="shared" si="2"/>
        <v>94.342004170782573</v>
      </c>
      <c r="E17" s="4">
        <f t="shared" si="2"/>
        <v>101.07562287344969</v>
      </c>
      <c r="F17" s="4">
        <f t="shared" si="2"/>
        <v>0.18658764131269898</v>
      </c>
      <c r="G17" s="4">
        <f t="shared" si="2"/>
        <v>0.25244210295247582</v>
      </c>
      <c r="H17" s="4">
        <f t="shared" si="2"/>
        <v>5.487871803315213E-3</v>
      </c>
      <c r="I17" s="4">
        <f t="shared" si="2"/>
        <v>-0.15914828229612518</v>
      </c>
      <c r="J17" s="4">
        <f t="shared" si="2"/>
        <v>-0.19207551311601304</v>
      </c>
      <c r="K17" s="4">
        <f t="shared" si="2"/>
        <v>-0.17561189770606966</v>
      </c>
      <c r="L17" s="4">
        <f t="shared" ref="L17:N22" si="3">((L5-$C$12)/$M$13)*100</f>
        <v>-0.18069907956406356</v>
      </c>
      <c r="M17" s="4">
        <f t="shared" si="3"/>
        <v>-2.8234231181884156E-2</v>
      </c>
      <c r="N17" s="4">
        <f t="shared" si="3"/>
        <v>-9.5996386018408708E-2</v>
      </c>
    </row>
    <row r="18" spans="1:14" x14ac:dyDescent="0.3">
      <c r="B18" s="3" t="s">
        <v>7</v>
      </c>
      <c r="C18" s="4">
        <f>((C6-$C$12)/$M$13)*100</f>
        <v>92.331582811000061</v>
      </c>
      <c r="D18" s="4">
        <f t="shared" ref="D18:E18" si="4">((D6-$C$12)/$M$13)*100</f>
        <v>101.75052233327686</v>
      </c>
      <c r="E18" s="4">
        <f t="shared" si="4"/>
        <v>105.91789485572308</v>
      </c>
      <c r="F18" s="4">
        <f t="shared" si="2"/>
        <v>31.302820766106908</v>
      </c>
      <c r="G18" s="4">
        <f t="shared" si="2"/>
        <v>33.492481615629458</v>
      </c>
      <c r="H18" s="4">
        <f t="shared" si="2"/>
        <v>25.63933706508616</v>
      </c>
      <c r="I18" s="4">
        <f t="shared" si="2"/>
        <v>12.74832619909999</v>
      </c>
      <c r="J18" s="4">
        <f t="shared" si="2"/>
        <v>0.12073317967292325</v>
      </c>
      <c r="K18" s="4">
        <f t="shared" si="2"/>
        <v>11.513555043354188</v>
      </c>
      <c r="L18" s="4">
        <f t="shared" si="3"/>
        <v>3.2582302783895201</v>
      </c>
      <c r="M18" s="4">
        <f t="shared" si="3"/>
        <v>5.7484894686317674</v>
      </c>
      <c r="N18" s="4">
        <f t="shared" si="3"/>
        <v>3.0718843525890787</v>
      </c>
    </row>
    <row r="19" spans="1:14" x14ac:dyDescent="0.3">
      <c r="B19" s="3" t="s">
        <v>8</v>
      </c>
      <c r="C19" s="4">
        <f t="shared" ref="C19:K22" si="5">((C7-$C$12)/$J$13)*100</f>
        <v>96.39995609702558</v>
      </c>
      <c r="D19" s="4">
        <f t="shared" si="5"/>
        <v>94.588958401931748</v>
      </c>
      <c r="E19" s="4">
        <f t="shared" si="5"/>
        <v>93.436505323235664</v>
      </c>
      <c r="F19" s="4">
        <f t="shared" si="5"/>
        <v>57.084842498079247</v>
      </c>
      <c r="G19" s="4">
        <f t="shared" si="5"/>
        <v>58.583031500384152</v>
      </c>
      <c r="H19" s="4">
        <f t="shared" si="5"/>
        <v>61.842827351553076</v>
      </c>
      <c r="I19" s="4">
        <f t="shared" si="5"/>
        <v>32.356492152343321</v>
      </c>
      <c r="J19" s="4">
        <f t="shared" si="5"/>
        <v>34.365053232356495</v>
      </c>
      <c r="K19" s="4">
        <f t="shared" si="5"/>
        <v>31.187575458237298</v>
      </c>
      <c r="L19" s="4">
        <f t="shared" si="3"/>
        <v>47.50691738663955</v>
      </c>
      <c r="M19" s="4">
        <f t="shared" si="3"/>
        <v>48.150657857586538</v>
      </c>
      <c r="N19" s="4">
        <f t="shared" si="3"/>
        <v>51.233835902648359</v>
      </c>
    </row>
    <row r="20" spans="1:14" x14ac:dyDescent="0.3">
      <c r="B20" s="3" t="s">
        <v>9</v>
      </c>
      <c r="C20" s="4">
        <f t="shared" si="5"/>
        <v>95.807265942267591</v>
      </c>
      <c r="D20" s="4">
        <f t="shared" si="5"/>
        <v>91.921852705520806</v>
      </c>
      <c r="E20" s="4">
        <f t="shared" si="5"/>
        <v>97.898145099330492</v>
      </c>
      <c r="F20" s="4">
        <f t="shared" si="5"/>
        <v>90.950499396334109</v>
      </c>
      <c r="G20" s="4">
        <f t="shared" si="5"/>
        <v>98.507298869498428</v>
      </c>
      <c r="H20" s="4">
        <f t="shared" si="5"/>
        <v>94.374931401602481</v>
      </c>
      <c r="I20" s="4">
        <f t="shared" si="5"/>
        <v>83.541872461859285</v>
      </c>
      <c r="J20" s="4">
        <f t="shared" si="5"/>
        <v>92.465152014048954</v>
      </c>
      <c r="K20" s="4">
        <f t="shared" si="5"/>
        <v>92.563933706508621</v>
      </c>
      <c r="L20" s="4">
        <f t="shared" si="3"/>
        <v>74.442373934157771</v>
      </c>
      <c r="M20" s="4">
        <f t="shared" si="3"/>
        <v>75.086114405104738</v>
      </c>
      <c r="N20" s="4">
        <f t="shared" si="3"/>
        <v>83.53944322096109</v>
      </c>
    </row>
    <row r="21" spans="1:14" x14ac:dyDescent="0.3">
      <c r="B21" s="3" t="s">
        <v>10</v>
      </c>
      <c r="C21" s="4">
        <f t="shared" si="5"/>
        <v>99.791460871474044</v>
      </c>
      <c r="D21" s="4">
        <f t="shared" si="5"/>
        <v>99.906706179343658</v>
      </c>
      <c r="E21" s="4">
        <f t="shared" si="5"/>
        <v>99.462188563275163</v>
      </c>
      <c r="F21" s="4">
        <f t="shared" si="5"/>
        <v>98.260344638349267</v>
      </c>
      <c r="G21" s="4">
        <f t="shared" si="5"/>
        <v>96.762155636044355</v>
      </c>
      <c r="H21" s="4">
        <f t="shared" si="5"/>
        <v>92.646251783558341</v>
      </c>
      <c r="I21" s="4">
        <f t="shared" si="5"/>
        <v>91.855998243881018</v>
      </c>
      <c r="J21" s="4">
        <f t="shared" si="5"/>
        <v>95.659093403578098</v>
      </c>
      <c r="K21" s="4">
        <f t="shared" si="5"/>
        <v>95.395675557019004</v>
      </c>
      <c r="L21" s="4">
        <f t="shared" si="3"/>
        <v>90.298718165904333</v>
      </c>
      <c r="M21" s="4">
        <f t="shared" si="3"/>
        <v>94.127279914167929</v>
      </c>
      <c r="N21" s="4">
        <f t="shared" si="3"/>
        <v>98.379355130159794</v>
      </c>
    </row>
    <row r="22" spans="1:14" x14ac:dyDescent="0.3">
      <c r="B22" s="3" t="s">
        <v>11</v>
      </c>
      <c r="C22" s="4">
        <f t="shared" si="5"/>
        <v>102.59027549116453</v>
      </c>
      <c r="D22" s="4">
        <f t="shared" si="5"/>
        <v>89.402919547799371</v>
      </c>
      <c r="E22" s="4">
        <f t="shared" si="5"/>
        <v>95.922511250137205</v>
      </c>
      <c r="F22" s="4">
        <f t="shared" si="5"/>
        <v>93.123696630446716</v>
      </c>
      <c r="G22" s="4">
        <f t="shared" si="5"/>
        <v>88.003512237954126</v>
      </c>
      <c r="H22" s="4">
        <f t="shared" si="5"/>
        <v>82.932718691691377</v>
      </c>
      <c r="I22" s="4">
        <f t="shared" si="5"/>
        <v>78.355833607726936</v>
      </c>
      <c r="J22" s="4">
        <f t="shared" si="5"/>
        <v>87.213258698276832</v>
      </c>
      <c r="K22" s="4">
        <f t="shared" si="5"/>
        <v>84.694325540555369</v>
      </c>
      <c r="L22" s="4">
        <f t="shared" si="3"/>
        <v>80.388503021062746</v>
      </c>
      <c r="M22" s="4">
        <f t="shared" si="3"/>
        <v>99.73459822689027</v>
      </c>
      <c r="N22" s="4">
        <f t="shared" si="3"/>
        <v>102.59754926873342</v>
      </c>
    </row>
    <row r="23" spans="1:14" x14ac:dyDescent="0.3">
      <c r="B23" s="3" t="s">
        <v>12</v>
      </c>
      <c r="C23" s="5"/>
      <c r="D23" s="6"/>
      <c r="E23" s="6"/>
      <c r="F23" s="6"/>
      <c r="G23" s="6"/>
      <c r="H23" s="6"/>
      <c r="I23" s="6"/>
      <c r="J23" s="6"/>
      <c r="K23" s="6"/>
      <c r="L23" s="6"/>
      <c r="M23" s="6"/>
      <c r="N23" s="7"/>
    </row>
    <row r="26" spans="1:14" ht="15.6" x14ac:dyDescent="0.3">
      <c r="A26" s="1" t="s">
        <v>17</v>
      </c>
      <c r="C26" s="2" t="s">
        <v>20</v>
      </c>
      <c r="D26" s="2"/>
      <c r="E26" s="2"/>
      <c r="F26" s="14" t="s">
        <v>26</v>
      </c>
      <c r="G26" s="14"/>
      <c r="H26" s="14"/>
      <c r="I26" s="2" t="s">
        <v>27</v>
      </c>
      <c r="J26" s="2"/>
      <c r="K26" s="2"/>
      <c r="L26" s="2" t="s">
        <v>28</v>
      </c>
      <c r="M26" s="2"/>
      <c r="N26" s="2"/>
    </row>
    <row r="27" spans="1:14" ht="15.6" x14ac:dyDescent="0.3">
      <c r="B27" s="8"/>
      <c r="C27" s="9">
        <v>1</v>
      </c>
      <c r="D27" s="9">
        <v>2</v>
      </c>
      <c r="E27" s="9">
        <v>3</v>
      </c>
      <c r="F27" s="9">
        <v>4</v>
      </c>
      <c r="G27" s="9">
        <v>5</v>
      </c>
      <c r="H27" s="9">
        <v>6</v>
      </c>
      <c r="I27" s="9">
        <v>7</v>
      </c>
      <c r="J27" s="9">
        <v>8</v>
      </c>
      <c r="K27" s="9">
        <v>9</v>
      </c>
      <c r="L27" s="9">
        <v>10</v>
      </c>
      <c r="M27" s="9">
        <v>11</v>
      </c>
      <c r="N27" s="9">
        <v>12</v>
      </c>
    </row>
    <row r="28" spans="1:14" ht="15.6" x14ac:dyDescent="0.3">
      <c r="B28" s="9" t="s">
        <v>5</v>
      </c>
      <c r="C28">
        <v>6.1199999999999997E-2</v>
      </c>
      <c r="D28">
        <v>6.59E-2</v>
      </c>
      <c r="E28">
        <v>7.0300000000000001E-2</v>
      </c>
      <c r="F28">
        <v>4.9299999999999997E-2</v>
      </c>
      <c r="G28">
        <v>5.1499999999999997E-2</v>
      </c>
      <c r="H28">
        <v>5.0799999999999998E-2</v>
      </c>
      <c r="I28">
        <v>4.9099999999999998E-2</v>
      </c>
      <c r="J28">
        <v>4.9200000000000001E-2</v>
      </c>
      <c r="K28">
        <v>5.0999999999999997E-2</v>
      </c>
      <c r="L28">
        <v>5.0200000000000002E-2</v>
      </c>
      <c r="M28">
        <v>5.0599999999999999E-2</v>
      </c>
      <c r="N28">
        <v>4.8800000000000003E-2</v>
      </c>
    </row>
    <row r="29" spans="1:14" ht="15.6" x14ac:dyDescent="0.3">
      <c r="B29" s="9" t="s">
        <v>6</v>
      </c>
      <c r="C29">
        <v>6.9599999999999995E-2</v>
      </c>
      <c r="D29">
        <v>7.4399999999999994E-2</v>
      </c>
      <c r="E29">
        <v>7.8E-2</v>
      </c>
      <c r="F29">
        <v>5.6599999999999998E-2</v>
      </c>
      <c r="G29">
        <v>5.6500000000000002E-2</v>
      </c>
      <c r="H29">
        <v>5.5300000000000002E-2</v>
      </c>
      <c r="I29">
        <v>5.5800000000000002E-2</v>
      </c>
      <c r="J29">
        <v>5.6399999999999999E-2</v>
      </c>
      <c r="K29">
        <v>5.3199999999999997E-2</v>
      </c>
      <c r="L29">
        <v>5.5E-2</v>
      </c>
      <c r="M29">
        <v>5.3800000000000001E-2</v>
      </c>
      <c r="N29">
        <v>4.9500000000000002E-2</v>
      </c>
    </row>
    <row r="30" spans="1:14" ht="15.6" x14ac:dyDescent="0.3">
      <c r="B30" s="9" t="s">
        <v>7</v>
      </c>
      <c r="C30">
        <v>7.1099999999999997E-2</v>
      </c>
      <c r="D30">
        <v>7.5300000000000006E-2</v>
      </c>
      <c r="E30">
        <v>7.3800000000000004E-2</v>
      </c>
      <c r="F30">
        <v>0.1149</v>
      </c>
      <c r="G30">
        <v>0.11940000000000001</v>
      </c>
      <c r="H30">
        <v>6.3200000000000006E-2</v>
      </c>
      <c r="I30">
        <v>5.5599999999999997E-2</v>
      </c>
      <c r="J30">
        <v>5.5500000000000001E-2</v>
      </c>
      <c r="K30">
        <v>6.7900000000000002E-2</v>
      </c>
      <c r="L30">
        <v>7.3499999999999996E-2</v>
      </c>
      <c r="M30">
        <v>9.06E-2</v>
      </c>
      <c r="N30">
        <v>7.17E-2</v>
      </c>
    </row>
    <row r="31" spans="1:14" ht="15.6" x14ac:dyDescent="0.3">
      <c r="B31" s="9" t="s">
        <v>8</v>
      </c>
      <c r="C31">
        <v>6.7500000000000004E-2</v>
      </c>
      <c r="D31">
        <v>7.5399999999999995E-2</v>
      </c>
      <c r="E31">
        <v>6.0499999999999998E-2</v>
      </c>
      <c r="F31">
        <v>0.11990000000000001</v>
      </c>
      <c r="G31">
        <v>0.14510000000000001</v>
      </c>
      <c r="H31">
        <v>0.14649999999999999</v>
      </c>
      <c r="I31">
        <v>6.5299999999999997E-2</v>
      </c>
      <c r="J31">
        <v>6.2899999999999998E-2</v>
      </c>
      <c r="K31">
        <v>6.9000000000000006E-2</v>
      </c>
      <c r="L31">
        <v>0.1045</v>
      </c>
      <c r="M31">
        <v>0.11840000000000001</v>
      </c>
      <c r="N31">
        <v>8.1900000000000001E-2</v>
      </c>
    </row>
    <row r="32" spans="1:14" ht="15.6" x14ac:dyDescent="0.3">
      <c r="B32" s="9" t="s">
        <v>9</v>
      </c>
      <c r="C32">
        <v>6.4899999999999999E-2</v>
      </c>
      <c r="D32">
        <v>7.1499999999999994E-2</v>
      </c>
      <c r="E32">
        <v>7.5999999999999998E-2</v>
      </c>
      <c r="F32">
        <v>8.5699999999999998E-2</v>
      </c>
      <c r="G32">
        <v>0.1019</v>
      </c>
      <c r="H32">
        <v>0.1009</v>
      </c>
      <c r="I32">
        <v>0.15010000000000001</v>
      </c>
      <c r="J32">
        <v>0.1552</v>
      </c>
      <c r="K32">
        <v>0.15670000000000001</v>
      </c>
      <c r="L32">
        <v>8.48E-2</v>
      </c>
      <c r="M32">
        <v>0.1011</v>
      </c>
      <c r="N32">
        <v>7.4300000000000005E-2</v>
      </c>
    </row>
    <row r="33" spans="1:14" ht="15.6" x14ac:dyDescent="0.3">
      <c r="B33" s="9" t="s">
        <v>10</v>
      </c>
      <c r="C33">
        <v>6.7900000000000002E-2</v>
      </c>
      <c r="D33">
        <v>7.6499999999999999E-2</v>
      </c>
      <c r="E33">
        <v>7.2599999999999998E-2</v>
      </c>
      <c r="F33">
        <v>8.0500000000000002E-2</v>
      </c>
      <c r="G33">
        <v>8.2299999999999998E-2</v>
      </c>
      <c r="H33">
        <v>7.7499999999999999E-2</v>
      </c>
      <c r="I33">
        <v>6.2799999999999995E-2</v>
      </c>
      <c r="J33">
        <v>7.8899999999999998E-2</v>
      </c>
      <c r="K33">
        <v>7.8200000000000006E-2</v>
      </c>
      <c r="L33">
        <v>8.6900000000000005E-2</v>
      </c>
      <c r="M33">
        <v>8.0199999999999994E-2</v>
      </c>
      <c r="N33">
        <v>6.2E-2</v>
      </c>
    </row>
    <row r="34" spans="1:14" ht="15.6" x14ac:dyDescent="0.3">
      <c r="B34" s="9" t="s">
        <v>11</v>
      </c>
      <c r="C34">
        <v>6.5199999999999994E-2</v>
      </c>
      <c r="D34">
        <v>7.8100000000000003E-2</v>
      </c>
      <c r="E34">
        <v>7.7299999999999994E-2</v>
      </c>
      <c r="F34">
        <v>7.4700000000000003E-2</v>
      </c>
      <c r="G34">
        <v>7.5899999999999995E-2</v>
      </c>
      <c r="H34">
        <v>7.5999999999999998E-2</v>
      </c>
      <c r="I34">
        <v>6.6500000000000004E-2</v>
      </c>
      <c r="J34">
        <v>6.6000000000000003E-2</v>
      </c>
      <c r="K34">
        <v>6.9699999999999998E-2</v>
      </c>
      <c r="L34">
        <v>6.6400000000000001E-2</v>
      </c>
      <c r="M34">
        <v>7.2099999999999997E-2</v>
      </c>
      <c r="N34">
        <v>5.6000000000000001E-2</v>
      </c>
    </row>
    <row r="35" spans="1:14" ht="15.6" x14ac:dyDescent="0.3">
      <c r="B35" s="9" t="s">
        <v>12</v>
      </c>
      <c r="C35">
        <v>4.7800000000000002E-2</v>
      </c>
      <c r="D35">
        <v>4.65E-2</v>
      </c>
      <c r="E35">
        <v>4.7500000000000001E-2</v>
      </c>
      <c r="F35">
        <v>5.0200000000000002E-2</v>
      </c>
      <c r="G35">
        <v>4.7E-2</v>
      </c>
      <c r="H35">
        <v>4.7399999999999998E-2</v>
      </c>
      <c r="I35">
        <v>4.7800000000000002E-2</v>
      </c>
      <c r="J35">
        <v>4.8099999999999997E-2</v>
      </c>
      <c r="K35">
        <v>4.87E-2</v>
      </c>
      <c r="L35">
        <v>4.7800000000000002E-2</v>
      </c>
      <c r="M35">
        <v>4.8599999999999997E-2</v>
      </c>
      <c r="N35">
        <v>5.0500000000000003E-2</v>
      </c>
    </row>
    <row r="36" spans="1:14" ht="15.6" x14ac:dyDescent="0.3">
      <c r="B36" s="15" t="s">
        <v>13</v>
      </c>
      <c r="C36">
        <f>AVERAGE(C35:N35)</f>
        <v>4.8158333333333331E-2</v>
      </c>
      <c r="D36" s="1"/>
      <c r="F36" s="1"/>
      <c r="I36" s="1" t="s">
        <v>29</v>
      </c>
      <c r="J36">
        <f>AVERAGE(C29:E29)</f>
        <v>7.3999999999999996E-2</v>
      </c>
      <c r="L36" s="1" t="s">
        <v>29</v>
      </c>
      <c r="M36">
        <f>AVERAGE(C30:E30)</f>
        <v>7.3400000000000007E-2</v>
      </c>
    </row>
    <row r="37" spans="1:14" x14ac:dyDescent="0.3">
      <c r="I37" t="s">
        <v>30</v>
      </c>
      <c r="J37">
        <f>J36-C36</f>
        <v>2.5841666666666666E-2</v>
      </c>
      <c r="L37" t="s">
        <v>30</v>
      </c>
      <c r="M37">
        <f>M36-C36</f>
        <v>2.5241666666666676E-2</v>
      </c>
    </row>
    <row r="38" spans="1:14" ht="15.6" x14ac:dyDescent="0.3">
      <c r="A38" s="1" t="s">
        <v>18</v>
      </c>
    </row>
    <row r="39" spans="1:14" ht="15.6" x14ac:dyDescent="0.3">
      <c r="B39" s="8"/>
      <c r="C39" s="9">
        <v>1</v>
      </c>
      <c r="D39" s="9">
        <v>2</v>
      </c>
      <c r="E39" s="9">
        <v>3</v>
      </c>
      <c r="F39" s="9">
        <v>4</v>
      </c>
      <c r="G39" s="9">
        <v>5</v>
      </c>
      <c r="H39" s="9">
        <v>6</v>
      </c>
      <c r="I39" s="9">
        <v>7</v>
      </c>
      <c r="J39" s="9">
        <v>8</v>
      </c>
      <c r="K39" s="9">
        <v>9</v>
      </c>
      <c r="L39" s="9">
        <v>10</v>
      </c>
      <c r="M39" s="9">
        <v>11</v>
      </c>
      <c r="N39" s="9">
        <v>12</v>
      </c>
    </row>
    <row r="40" spans="1:14" ht="15.6" x14ac:dyDescent="0.3">
      <c r="B40" s="9" t="s">
        <v>5</v>
      </c>
      <c r="C40" s="10">
        <f>((C28-$C$36)/$J$37)*100</f>
        <v>50.467591099645283</v>
      </c>
      <c r="D40" s="10">
        <f t="shared" ref="D40:K40" si="6">((D28-$C$36)/$J$37)*100</f>
        <v>68.655272492744288</v>
      </c>
      <c r="E40" s="10">
        <f t="shared" si="6"/>
        <v>85.682038052241225</v>
      </c>
      <c r="F40" s="10">
        <f t="shared" si="6"/>
        <v>4.4179297000967397</v>
      </c>
      <c r="G40" s="10">
        <f t="shared" si="6"/>
        <v>12.931312479845211</v>
      </c>
      <c r="H40" s="10">
        <f t="shared" si="6"/>
        <v>10.222508868107065</v>
      </c>
      <c r="I40" s="10">
        <f t="shared" si="6"/>
        <v>3.6439858110287022</v>
      </c>
      <c r="J40" s="10">
        <f t="shared" si="6"/>
        <v>4.0309577555627341</v>
      </c>
      <c r="K40" s="10">
        <f t="shared" si="6"/>
        <v>10.996452757175103</v>
      </c>
      <c r="L40" s="10">
        <f>((L28-$C$36)/$M$37)*100</f>
        <v>8.0884780455596044</v>
      </c>
      <c r="M40" s="10">
        <f t="shared" ref="M40:N40" si="7">((M28-$C$36)/$M$37)*100</f>
        <v>9.6731594585671878</v>
      </c>
      <c r="N40" s="10">
        <f t="shared" si="7"/>
        <v>2.542093100033036</v>
      </c>
    </row>
    <row r="41" spans="1:14" ht="15.6" x14ac:dyDescent="0.3">
      <c r="B41" s="9" t="s">
        <v>6</v>
      </c>
      <c r="C41" s="10">
        <f t="shared" ref="C41:K42" si="8">((C29-$C$36)/$J$37)*100</f>
        <v>82.973234440503063</v>
      </c>
      <c r="D41" s="10">
        <f t="shared" si="8"/>
        <v>101.54788777813609</v>
      </c>
      <c r="E41" s="10">
        <f t="shared" si="8"/>
        <v>115.47887778136085</v>
      </c>
      <c r="F41" s="10">
        <f t="shared" si="8"/>
        <v>32.666881651080296</v>
      </c>
      <c r="G41" s="10">
        <f t="shared" si="8"/>
        <v>32.279909706546292</v>
      </c>
      <c r="H41" s="10">
        <f t="shared" si="8"/>
        <v>27.636246372138039</v>
      </c>
      <c r="I41" s="10">
        <f t="shared" si="8"/>
        <v>29.571106094808147</v>
      </c>
      <c r="J41" s="10">
        <f t="shared" si="8"/>
        <v>31.892937762012259</v>
      </c>
      <c r="K41" s="10">
        <f t="shared" si="8"/>
        <v>19.509835536923571</v>
      </c>
      <c r="L41" s="10">
        <f t="shared" ref="L41:N46" si="9">((L29-$C$36)/$M$37)*100</f>
        <v>27.104655001650713</v>
      </c>
      <c r="M41" s="10">
        <f t="shared" si="9"/>
        <v>22.350610762627934</v>
      </c>
      <c r="N41" s="10">
        <f t="shared" si="9"/>
        <v>5.31528557279632</v>
      </c>
    </row>
    <row r="42" spans="1:14" ht="15.6" x14ac:dyDescent="0.3">
      <c r="B42" s="9" t="s">
        <v>7</v>
      </c>
      <c r="C42" s="10">
        <f>((C30-$C$36)/$M$37)*100</f>
        <v>90.888081875206311</v>
      </c>
      <c r="D42" s="10">
        <f t="shared" ref="D42:E42" si="10">((D30-$C$36)/$M$37)*100</f>
        <v>107.52723671178606</v>
      </c>
      <c r="E42" s="10">
        <f t="shared" si="10"/>
        <v>101.58468141300759</v>
      </c>
      <c r="F42" s="10">
        <f t="shared" si="8"/>
        <v>258.2715253144147</v>
      </c>
      <c r="G42" s="10">
        <f t="shared" si="8"/>
        <v>275.68526281844572</v>
      </c>
      <c r="H42" s="10">
        <f t="shared" si="8"/>
        <v>58.207029990325744</v>
      </c>
      <c r="I42" s="10">
        <f t="shared" si="8"/>
        <v>28.797162205740083</v>
      </c>
      <c r="J42" s="10">
        <f t="shared" si="8"/>
        <v>28.410190261206075</v>
      </c>
      <c r="K42" s="10">
        <f t="shared" si="8"/>
        <v>76.39471138342472</v>
      </c>
      <c r="L42" s="10">
        <f t="shared" si="9"/>
        <v>100.39617035325186</v>
      </c>
      <c r="M42" s="10">
        <f t="shared" si="9"/>
        <v>168.14130075932644</v>
      </c>
      <c r="N42" s="10">
        <f t="shared" si="9"/>
        <v>93.265103994717705</v>
      </c>
    </row>
    <row r="43" spans="1:14" ht="15.6" x14ac:dyDescent="0.3">
      <c r="B43" s="9" t="s">
        <v>8</v>
      </c>
      <c r="C43" s="10">
        <f t="shared" ref="C43:K46" si="11">((C31-$C$36)/$J$37)*100</f>
        <v>74.846823605288648</v>
      </c>
      <c r="D43" s="10">
        <f t="shared" si="11"/>
        <v>105.41760722347628</v>
      </c>
      <c r="E43" s="10">
        <f t="shared" si="11"/>
        <v>47.758787487907135</v>
      </c>
      <c r="F43" s="10">
        <f t="shared" si="11"/>
        <v>277.62012254111579</v>
      </c>
      <c r="G43" s="10">
        <f t="shared" si="11"/>
        <v>375.13705256368917</v>
      </c>
      <c r="H43" s="10">
        <f t="shared" si="11"/>
        <v>380.55465978716541</v>
      </c>
      <c r="I43" s="10">
        <f t="shared" si="11"/>
        <v>66.333440825540151</v>
      </c>
      <c r="J43" s="10">
        <f t="shared" si="11"/>
        <v>57.04611415672364</v>
      </c>
      <c r="K43" s="10">
        <f t="shared" si="11"/>
        <v>80.651402773298969</v>
      </c>
      <c r="L43" s="10">
        <f t="shared" si="9"/>
        <v>223.20897986134028</v>
      </c>
      <c r="M43" s="10">
        <f t="shared" si="9"/>
        <v>278.27665896335418</v>
      </c>
      <c r="N43" s="10">
        <f t="shared" si="9"/>
        <v>133.67448002641132</v>
      </c>
    </row>
    <row r="44" spans="1:14" ht="15.6" x14ac:dyDescent="0.3">
      <c r="B44" s="9" t="s">
        <v>9</v>
      </c>
      <c r="C44" s="10">
        <f t="shared" si="11"/>
        <v>64.785553047404079</v>
      </c>
      <c r="D44" s="10">
        <f t="shared" si="11"/>
        <v>90.325701386649456</v>
      </c>
      <c r="E44" s="10">
        <f t="shared" si="11"/>
        <v>107.73943889068043</v>
      </c>
      <c r="F44" s="10">
        <f t="shared" si="11"/>
        <v>145.27571751048049</v>
      </c>
      <c r="G44" s="10">
        <f t="shared" si="11"/>
        <v>207.96517252499197</v>
      </c>
      <c r="H44" s="10">
        <f t="shared" si="11"/>
        <v>204.09545307965175</v>
      </c>
      <c r="I44" s="10">
        <f t="shared" si="11"/>
        <v>394.48564979039026</v>
      </c>
      <c r="J44" s="10">
        <f t="shared" si="11"/>
        <v>414.22121896162531</v>
      </c>
      <c r="K44" s="10">
        <f t="shared" si="11"/>
        <v>420.02579812963569</v>
      </c>
      <c r="L44" s="10">
        <f t="shared" si="9"/>
        <v>145.16342027071636</v>
      </c>
      <c r="M44" s="10">
        <f t="shared" si="9"/>
        <v>209.73918785077578</v>
      </c>
      <c r="N44" s="10">
        <f t="shared" si="9"/>
        <v>103.56553317926706</v>
      </c>
    </row>
    <row r="45" spans="1:14" ht="15.6" x14ac:dyDescent="0.3">
      <c r="B45" s="9" t="s">
        <v>10</v>
      </c>
      <c r="C45" s="10">
        <f t="shared" si="11"/>
        <v>76.39471138342472</v>
      </c>
      <c r="D45" s="10">
        <f t="shared" si="11"/>
        <v>109.67429861335054</v>
      </c>
      <c r="E45" s="10">
        <f t="shared" si="11"/>
        <v>94.582392776523704</v>
      </c>
      <c r="F45" s="10">
        <f t="shared" si="11"/>
        <v>125.15317639471139</v>
      </c>
      <c r="G45" s="10">
        <f t="shared" si="11"/>
        <v>132.11867139632378</v>
      </c>
      <c r="H45" s="10">
        <f t="shared" si="11"/>
        <v>113.54401805869077</v>
      </c>
      <c r="I45" s="10">
        <f t="shared" si="11"/>
        <v>56.659142212189607</v>
      </c>
      <c r="J45" s="10">
        <f t="shared" si="11"/>
        <v>118.96162528216705</v>
      </c>
      <c r="K45" s="10">
        <f t="shared" si="11"/>
        <v>116.25282167042894</v>
      </c>
      <c r="L45" s="10">
        <f t="shared" si="9"/>
        <v>153.48299768900625</v>
      </c>
      <c r="M45" s="10">
        <f t="shared" si="9"/>
        <v>126.93958402112901</v>
      </c>
      <c r="N45" s="10">
        <f t="shared" si="9"/>
        <v>54.836579729283571</v>
      </c>
    </row>
    <row r="46" spans="1:14" ht="15.6" x14ac:dyDescent="0.3">
      <c r="B46" s="9" t="s">
        <v>11</v>
      </c>
      <c r="C46" s="10">
        <f t="shared" si="11"/>
        <v>65.946468881006112</v>
      </c>
      <c r="D46" s="10">
        <f t="shared" si="11"/>
        <v>115.86584972589489</v>
      </c>
      <c r="E46" s="10">
        <f t="shared" si="11"/>
        <v>112.7700741696227</v>
      </c>
      <c r="F46" s="10">
        <f t="shared" si="11"/>
        <v>102.70880361173818</v>
      </c>
      <c r="G46" s="10">
        <f t="shared" si="11"/>
        <v>107.35246694614639</v>
      </c>
      <c r="H46" s="10">
        <f t="shared" si="11"/>
        <v>107.73943889068043</v>
      </c>
      <c r="I46" s="10">
        <f t="shared" si="11"/>
        <v>70.977104159948439</v>
      </c>
      <c r="J46" s="10">
        <f t="shared" si="11"/>
        <v>69.042244437278327</v>
      </c>
      <c r="K46" s="10">
        <f t="shared" si="11"/>
        <v>83.360206385037088</v>
      </c>
      <c r="L46" s="10">
        <f t="shared" si="9"/>
        <v>72.268075272367099</v>
      </c>
      <c r="M46" s="10">
        <f t="shared" si="9"/>
        <v>94.849785407725278</v>
      </c>
      <c r="N46" s="10">
        <f t="shared" si="9"/>
        <v>31.066358534169698</v>
      </c>
    </row>
    <row r="47" spans="1:14" ht="15.6" x14ac:dyDescent="0.3">
      <c r="B47" s="9" t="s">
        <v>12</v>
      </c>
      <c r="C47" s="11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3"/>
    </row>
  </sheetData>
  <mergeCells count="8">
    <mergeCell ref="C2:E2"/>
    <mergeCell ref="F2:H2"/>
    <mergeCell ref="I2:K2"/>
    <mergeCell ref="L2:N2"/>
    <mergeCell ref="C26:E26"/>
    <mergeCell ref="F26:H26"/>
    <mergeCell ref="I26:K26"/>
    <mergeCell ref="L26:N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et PMB CIP</vt:lpstr>
      <vt:lpstr>TMP NOV TOB</vt:lpstr>
      <vt:lpstr>CARB CH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23-10-18T16:12:37Z</dcterms:created>
  <dcterms:modified xsi:type="dcterms:W3CDTF">2023-10-18T16:14:34Z</dcterms:modified>
</cp:coreProperties>
</file>